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660" yWindow="-19935" windowWidth="28800" windowHeight="16455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V3" i="1" l="1"/>
  <c r="AV4" i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V54" i="1"/>
  <c r="AV55" i="1"/>
  <c r="AV56" i="1"/>
  <c r="AV57" i="1"/>
  <c r="AV58" i="1"/>
  <c r="AV59" i="1"/>
  <c r="AV60" i="1"/>
  <c r="AV61" i="1"/>
  <c r="AV62" i="1"/>
  <c r="AV63" i="1"/>
  <c r="AV64" i="1"/>
  <c r="AV65" i="1"/>
  <c r="AV66" i="1"/>
  <c r="AV67" i="1"/>
  <c r="AV68" i="1"/>
  <c r="AV69" i="1"/>
  <c r="AV70" i="1"/>
  <c r="AV71" i="1"/>
  <c r="AV72" i="1"/>
  <c r="AV73" i="1"/>
  <c r="AV74" i="1"/>
  <c r="AV75" i="1"/>
  <c r="AV76" i="1"/>
  <c r="AV77" i="1"/>
  <c r="AV78" i="1"/>
  <c r="AV79" i="1"/>
  <c r="AV80" i="1"/>
  <c r="AV81" i="1"/>
  <c r="AV82" i="1"/>
  <c r="AV83" i="1"/>
  <c r="AV84" i="1"/>
  <c r="AV85" i="1"/>
  <c r="AV86" i="1"/>
  <c r="AV87" i="1"/>
  <c r="AV88" i="1"/>
  <c r="AV89" i="1"/>
  <c r="AV90" i="1"/>
  <c r="AV91" i="1"/>
  <c r="AV92" i="1"/>
  <c r="AV93" i="1"/>
  <c r="AV94" i="1"/>
  <c r="AV95" i="1"/>
  <c r="AV96" i="1"/>
  <c r="AV97" i="1"/>
  <c r="AV98" i="1"/>
  <c r="AV99" i="1"/>
  <c r="AV100" i="1"/>
  <c r="AV101" i="1"/>
  <c r="AV102" i="1"/>
  <c r="AV103" i="1"/>
  <c r="AV104" i="1"/>
  <c r="AV105" i="1"/>
  <c r="AV106" i="1"/>
  <c r="AV107" i="1"/>
  <c r="AV108" i="1"/>
  <c r="AV109" i="1"/>
  <c r="AV110" i="1"/>
  <c r="AV111" i="1"/>
  <c r="AV112" i="1"/>
  <c r="AV113" i="1"/>
  <c r="AV114" i="1"/>
  <c r="AV115" i="1"/>
  <c r="AV116" i="1"/>
  <c r="AV117" i="1"/>
  <c r="AV118" i="1"/>
  <c r="AV119" i="1"/>
  <c r="AV120" i="1"/>
  <c r="AV121" i="1"/>
  <c r="AV122" i="1"/>
  <c r="AV123" i="1"/>
  <c r="AV124" i="1"/>
  <c r="AV125" i="1"/>
  <c r="AV126" i="1"/>
  <c r="AV127" i="1"/>
  <c r="AV128" i="1"/>
  <c r="AV129" i="1"/>
  <c r="AV130" i="1"/>
  <c r="AV131" i="1"/>
  <c r="AV132" i="1"/>
  <c r="AV133" i="1"/>
  <c r="AV134" i="1"/>
  <c r="AV135" i="1"/>
  <c r="AV136" i="1"/>
  <c r="AV137" i="1"/>
  <c r="AV138" i="1"/>
  <c r="AV139" i="1"/>
  <c r="AV140" i="1"/>
  <c r="AV141" i="1"/>
  <c r="AV142" i="1"/>
  <c r="AV143" i="1"/>
  <c r="AV144" i="1"/>
  <c r="AV145" i="1"/>
  <c r="AV146" i="1"/>
  <c r="AV147" i="1"/>
  <c r="AV148" i="1"/>
  <c r="AV149" i="1"/>
  <c r="AV150" i="1"/>
  <c r="AV151" i="1"/>
  <c r="AV152" i="1"/>
  <c r="AV153" i="1"/>
  <c r="AV154" i="1"/>
  <c r="AV155" i="1"/>
  <c r="AV156" i="1"/>
  <c r="AV157" i="1"/>
  <c r="AV2" i="1"/>
</calcChain>
</file>

<file path=xl/sharedStrings.xml><?xml version="1.0" encoding="utf-8"?>
<sst xmlns="http://schemas.openxmlformats.org/spreadsheetml/2006/main" count="2651" uniqueCount="316">
  <si>
    <t>Tags</t>
  </si>
  <si>
    <t>Checked</t>
  </si>
  <si>
    <t>Name</t>
  </si>
  <si>
    <t>Formula</t>
  </si>
  <si>
    <t>Annot. Source: Predicted Compositions</t>
  </si>
  <si>
    <t>Annot. Source: mzCloud Search</t>
  </si>
  <si>
    <t>Annot. Source: mzVault Search</t>
  </si>
  <si>
    <t>Annot. Source: Metabolika Search</t>
  </si>
  <si>
    <t>Annot. Source: ChemSpider Search</t>
  </si>
  <si>
    <t>Annot. Source: MassList Search</t>
  </si>
  <si>
    <t>Annot. DeltaMass [ppm]</t>
  </si>
  <si>
    <t>Calc. MW</t>
  </si>
  <si>
    <t>m/z</t>
  </si>
  <si>
    <t>RT [min]</t>
  </si>
  <si>
    <t>Area (Max.)</t>
  </si>
  <si>
    <t># ChemSpider Results</t>
  </si>
  <si>
    <t># mzCloud Results</t>
  </si>
  <si>
    <t># mzVault Results</t>
  </si>
  <si>
    <t>mzCloud Best Match</t>
  </si>
  <si>
    <t>mzCloud Best Match Confidence</t>
  </si>
  <si>
    <t>mzCloud Best Sim. Match</t>
  </si>
  <si>
    <t>mzVault Best Match</t>
  </si>
  <si>
    <t>mzVault Library Match: Bamba lab 34 lipid mediators library stepped NCE 10 30 45</t>
  </si>
  <si>
    <t>mzVault Library Match: Bamba lab 598 polar metabolites stepped NCE 10 30 45</t>
  </si>
  <si>
    <t>mzVault Library Match: Abu_Remaileh_MSMLS_neg_Jun_29_WD</t>
  </si>
  <si>
    <t>mzVault Library Match: Abu_Remaileh_MSMLS_pos_Jun_29_WD</t>
  </si>
  <si>
    <t>mzVault Library Match: Abu_Remaileh_NIST_2020_MSMS_HR</t>
  </si>
  <si>
    <t>Mass List Match: Endogenous Metabolites database 4400 compounds</t>
  </si>
  <si>
    <t>Mass List Match: Abu_Remaileh_Masslist_WD_011922</t>
  </si>
  <si>
    <t>MS2</t>
  </si>
  <si>
    <t>Reference Ion</t>
  </si>
  <si>
    <t>Norm. Area: MFSD1_KO_1.raw (F1)</t>
  </si>
  <si>
    <t>Norm. Area: MFSD1_KO_2.raw (F2)</t>
  </si>
  <si>
    <t>Norm. Area: MFSD1_KO_3.raw (F3)</t>
  </si>
  <si>
    <t>Norm. Area: MFSD1_WT_1.raw (F4)</t>
  </si>
  <si>
    <t>Norm. Area: MFSD1_WT_2.raw (F5)</t>
  </si>
  <si>
    <t>Norm. Area: MFSD1_WT_3.raw (F6)</t>
  </si>
  <si>
    <t>Norm. Area: wash6.raw (F7)</t>
  </si>
  <si>
    <t>Norm. Area: wash12.raw (F8)</t>
  </si>
  <si>
    <t>Norm. Area: wash18.raw (F9)</t>
  </si>
  <si>
    <t>Group Area: MFSD1_KO</t>
  </si>
  <si>
    <t>Group Area: MFSD1_WT</t>
  </si>
  <si>
    <t>Group CV [%]: MFSD1_KO</t>
  </si>
  <si>
    <t>Group CV [%]: MFSD1_WT</t>
  </si>
  <si>
    <t>Ratio: (MFSD1_KO) / (MFSD1_WT)</t>
  </si>
  <si>
    <t>Log2 Fold Change: (MFSD1_KO) / (MFSD1_WT)</t>
  </si>
  <si>
    <t>P-value: (MFSD1_KO) / (MFSD1_WT)</t>
  </si>
  <si>
    <t>Adj. P-value: (MFSD1_KO) / (MFSD1_WT)</t>
  </si>
  <si>
    <t>Peak Rating: MFSD1_KO_1.raw (F1)</t>
  </si>
  <si>
    <t>Peak Rating: MFSD1_KO_2.raw (F2)</t>
  </si>
  <si>
    <t>Peak Rating: MFSD1_KO_3.raw (F3)</t>
  </si>
  <si>
    <t>Peak Rating: MFSD1_WT_1.raw (F4)</t>
  </si>
  <si>
    <t>Peak Rating: MFSD1_WT_2.raw (F5)</t>
  </si>
  <si>
    <t>Peak Rating: MFSD1_WT_3.raw (F6)</t>
  </si>
  <si>
    <t>Peak Rating: wash6.raw (F7)</t>
  </si>
  <si>
    <t>Peak Rating: wash12.raw (F8)</t>
  </si>
  <si>
    <t>Peak Rating: wash18.raw (F9)</t>
  </si>
  <si>
    <t>C11 H21 N5 O3</t>
  </si>
  <si>
    <t>Full match</t>
  </si>
  <si>
    <t>Invalid mass</t>
  </si>
  <si>
    <t>No results</t>
  </si>
  <si>
    <t>No matches found</t>
  </si>
  <si>
    <t>Multiple matches found</t>
  </si>
  <si>
    <t>DDA for preferred ion</t>
  </si>
  <si>
    <t>[M+H]+1</t>
  </si>
  <si>
    <t>Pro-Lys</t>
  </si>
  <si>
    <t>C11 H21 N3 O3</t>
  </si>
  <si>
    <t>C44 H84 N O8 P</t>
  </si>
  <si>
    <t>Not the top hit</t>
  </si>
  <si>
    <t>C5 H6 O3</t>
  </si>
  <si>
    <t>Partial match</t>
  </si>
  <si>
    <t>Single match found</t>
  </si>
  <si>
    <t>C26 H45 N O7 S</t>
  </si>
  <si>
    <t>[M-H]-1</t>
  </si>
  <si>
    <t>C17 H23 N O7 S</t>
  </si>
  <si>
    <t>C14 H21 N3 O9 S</t>
  </si>
  <si>
    <t>No match</t>
  </si>
  <si>
    <t>C20 H34 O6</t>
  </si>
  <si>
    <t>C20 H17 N2 O P S</t>
  </si>
  <si>
    <t>C8 H18 N O2</t>
  </si>
  <si>
    <t>C14 H27 N O7 S2</t>
  </si>
  <si>
    <t>C13 H18 N4 O6</t>
  </si>
  <si>
    <t>C20 H34 O5</t>
  </si>
  <si>
    <t>Xanthosine</t>
  </si>
  <si>
    <t>C10 H12 N4 O6</t>
  </si>
  <si>
    <t>C6 H12 O6</t>
  </si>
  <si>
    <t>C3 H6 O3</t>
  </si>
  <si>
    <t>C44 H80 N O8 P</t>
  </si>
  <si>
    <t>C12 H22 O10</t>
  </si>
  <si>
    <t>C19 H40 N5 O7 P3 S</t>
  </si>
  <si>
    <t>C10 H14 N5 O7 P</t>
  </si>
  <si>
    <t>C6 H14 N2 O2</t>
  </si>
  <si>
    <t>C9 H19 O11 P</t>
  </si>
  <si>
    <t>C12 H23 N2 O9 P S</t>
  </si>
  <si>
    <t>C9 H13 N3 O5</t>
  </si>
  <si>
    <t>[M+Na]+1</t>
  </si>
  <si>
    <t>C13 H23 N O12</t>
  </si>
  <si>
    <t>C24 H50 N O7 P</t>
  </si>
  <si>
    <t>C11 H9 N O2</t>
  </si>
  <si>
    <t>C4 H5 N3 O</t>
  </si>
  <si>
    <t>C11 H18 N10 O7</t>
  </si>
  <si>
    <t>C10 H25 N3 O6 P2</t>
  </si>
  <si>
    <t>C5 H7 N O3</t>
  </si>
  <si>
    <t>Xanthine</t>
  </si>
  <si>
    <t>C5 H4 N4 O2</t>
  </si>
  <si>
    <t>C12 H22 O11</t>
  </si>
  <si>
    <t>C2 H2 Cl N2 O4 P3 S</t>
  </si>
  <si>
    <t>C6 H21 N8 O2 P</t>
  </si>
  <si>
    <t>C28 H50 O8</t>
  </si>
  <si>
    <t>C15 H26 O10</t>
  </si>
  <si>
    <t>C6 H11 N O2</t>
  </si>
  <si>
    <t>C9 H11 N O3</t>
  </si>
  <si>
    <t>C6 H10 O5</t>
  </si>
  <si>
    <t>C5 H6 O2</t>
  </si>
  <si>
    <t>C6 H6 O3</t>
  </si>
  <si>
    <t>C6 H13 N O5</t>
  </si>
  <si>
    <t>C6 H8 O4</t>
  </si>
  <si>
    <t>C5 H7 N O4</t>
  </si>
  <si>
    <t>C4 H4 O2</t>
  </si>
  <si>
    <t>C5 H13 N O</t>
  </si>
  <si>
    <t>C5 H4 O2</t>
  </si>
  <si>
    <t>C8 H15 N O6</t>
  </si>
  <si>
    <t>DDA for other ion</t>
  </si>
  <si>
    <t>C20 H36 N9 O3 P3 S</t>
  </si>
  <si>
    <t>C5 H9 N O4</t>
  </si>
  <si>
    <t>C6 H5 N O3</t>
  </si>
  <si>
    <t>C9 H22 N O9 P</t>
  </si>
  <si>
    <t>C12 H20 O10</t>
  </si>
  <si>
    <t>C17 H19 Cl2 N7 O</t>
  </si>
  <si>
    <t>C19 H37 N2 O4 P</t>
  </si>
  <si>
    <t>C15 H16 N4 O5 S</t>
  </si>
  <si>
    <t>C6 H6 N2 O2</t>
  </si>
  <si>
    <t>C9 H11 N O2</t>
  </si>
  <si>
    <t>C21 H44 N O7 P</t>
  </si>
  <si>
    <t>C4 H6 O3</t>
  </si>
  <si>
    <t>C5 H11 N</t>
  </si>
  <si>
    <t>C12 H23 N O10</t>
  </si>
  <si>
    <t>C15 H29 N5 O4</t>
  </si>
  <si>
    <t>C26 H54 N O7 P</t>
  </si>
  <si>
    <t>C3 H9 O6 P</t>
  </si>
  <si>
    <t>C6 H13 N O2</t>
  </si>
  <si>
    <t>C4 H4 N2 O2</t>
  </si>
  <si>
    <t>C20 H32 N6 O12 S2</t>
  </si>
  <si>
    <t>C5 H11 N O2</t>
  </si>
  <si>
    <t>C14 H21 N O9</t>
  </si>
  <si>
    <t>C16 H23 N O</t>
  </si>
  <si>
    <t>C46 H84 N O8 P</t>
  </si>
  <si>
    <t>C5 H2 N10</t>
  </si>
  <si>
    <t>C18 H28 N6 O5</t>
  </si>
  <si>
    <t>C8 H7 N5 O2</t>
  </si>
  <si>
    <t>C30 H52 O26</t>
  </si>
  <si>
    <t>C18 H32 O16</t>
  </si>
  <si>
    <t>C5 H4 N4 O</t>
  </si>
  <si>
    <t>C12 H25 N2 O10 P</t>
  </si>
  <si>
    <t>C5 H12 O5</t>
  </si>
  <si>
    <t>C8 H18 N2 O4 S</t>
  </si>
  <si>
    <t>C6 H15 O8 P</t>
  </si>
  <si>
    <t>C21 H33 N2 O4 P</t>
  </si>
  <si>
    <t>C3 H4 O2</t>
  </si>
  <si>
    <t>C8 H20 N O6 P</t>
  </si>
  <si>
    <t>Inosine</t>
  </si>
  <si>
    <t>C10 H12 N4 O5</t>
  </si>
  <si>
    <t>Nicotinamide</t>
  </si>
  <si>
    <t>C6 H6 N2 O</t>
  </si>
  <si>
    <t>C6 H12 O2</t>
  </si>
  <si>
    <t>C4 H6 O5</t>
  </si>
  <si>
    <t>Guanosine</t>
  </si>
  <si>
    <t>C10 H13 N5 O5</t>
  </si>
  <si>
    <t>C15 H33 N4 O8 P S</t>
  </si>
  <si>
    <t>Guanine</t>
  </si>
  <si>
    <t>C5 H5 N5 O</t>
  </si>
  <si>
    <t>Adenine</t>
  </si>
  <si>
    <t>C5 H5 N5</t>
  </si>
  <si>
    <t>C6 H5 N O2</t>
  </si>
  <si>
    <t>C4 H11 N O2</t>
  </si>
  <si>
    <t>C16 H39 N3 O15 P2</t>
  </si>
  <si>
    <t>C5 H14 N O4 P</t>
  </si>
  <si>
    <t>C9 H12 N2 O6</t>
  </si>
  <si>
    <t>C8 H6 N10 O3</t>
  </si>
  <si>
    <t>C5 H14 N O6 P</t>
  </si>
  <si>
    <t>Adenosine</t>
  </si>
  <si>
    <t>C10 H13 N5 O4</t>
  </si>
  <si>
    <t>C5 H13 O7 P</t>
  </si>
  <si>
    <t>C12 H23 O14 P</t>
  </si>
  <si>
    <t>C46 H80 N O8 P</t>
  </si>
  <si>
    <t>C24 H40 O5</t>
  </si>
  <si>
    <t>C7 H15 N O3</t>
  </si>
  <si>
    <t>C8 H13 N O3</t>
  </si>
  <si>
    <t>C7 H7 N O2</t>
  </si>
  <si>
    <t>C24 H37 N O7 S3</t>
  </si>
  <si>
    <t>C22 H34 O2</t>
  </si>
  <si>
    <t>C21 H47 N3 O P2 S</t>
  </si>
  <si>
    <t>C42 H82 N O8 P</t>
  </si>
  <si>
    <t>C13 H26 N2 O12</t>
  </si>
  <si>
    <t>C10 H19 N O2 S2</t>
  </si>
  <si>
    <t>C18 H36 O2</t>
  </si>
  <si>
    <t>C26 H50 N O7 P</t>
  </si>
  <si>
    <t>C18 H34 O5</t>
  </si>
  <si>
    <t>C26 H45 N O S2</t>
  </si>
  <si>
    <t>C9 H19 N3 O3</t>
  </si>
  <si>
    <t>C18 H32 O3</t>
  </si>
  <si>
    <t>C6 H8 N2 O3</t>
  </si>
  <si>
    <t>C17 H20 O9</t>
  </si>
  <si>
    <t>C9 H15 N8 O4 P</t>
  </si>
  <si>
    <t>C6 H9 N3 O2</t>
  </si>
  <si>
    <t>C15 H18 O7</t>
  </si>
  <si>
    <t>C24 H42 O21</t>
  </si>
  <si>
    <t>C5 H6 N2 O2</t>
  </si>
  <si>
    <t>C9 H15 N O4</t>
  </si>
  <si>
    <t>C32 H41 N O5</t>
  </si>
  <si>
    <t>C9 H17 N O5</t>
  </si>
  <si>
    <t>C25 H41 N5 O17</t>
  </si>
  <si>
    <t>C20 H32 O2</t>
  </si>
  <si>
    <t>C16 H32 O2</t>
  </si>
  <si>
    <t>C18 H30 O3</t>
  </si>
  <si>
    <t>C18 H28 O2</t>
  </si>
  <si>
    <t>C6 H10 O4</t>
  </si>
  <si>
    <t>C17 H33 N2 O2 P</t>
  </si>
  <si>
    <t>C11 H10 N2 O2</t>
  </si>
  <si>
    <t>C18 H34 O2</t>
  </si>
  <si>
    <t>C16 H30 O2</t>
  </si>
  <si>
    <t>C18 H32 O2</t>
  </si>
  <si>
    <t>C61 H72 P2</t>
  </si>
  <si>
    <t>C19 H36 O2</t>
  </si>
  <si>
    <t>C13 H13 Cl N4 O</t>
  </si>
  <si>
    <t>C22 H32 O2</t>
  </si>
  <si>
    <t>C9 H9 N O3</t>
  </si>
  <si>
    <t>Arg-Pro</t>
  </si>
  <si>
    <t>Taurocholate [Putative]</t>
  </si>
  <si>
    <t>S-Succinylglutathione [Putative]</t>
  </si>
  <si>
    <t>6-keto Prostaglandin F1α [Putative]</t>
  </si>
  <si>
    <t>Hexose</t>
  </si>
  <si>
    <t>Lysine</t>
  </si>
  <si>
    <t>Cytidine</t>
  </si>
  <si>
    <t>Indoleacrylic acid [Putative]</t>
  </si>
  <si>
    <t>Dihexose</t>
  </si>
  <si>
    <t>Maltol [Putative]</t>
  </si>
  <si>
    <t>N-Acetyl-hexosamine</t>
  </si>
  <si>
    <t>Glutamate</t>
  </si>
  <si>
    <t>Sulfometuronmethyl [Putative]</t>
  </si>
  <si>
    <t>Urocanate</t>
  </si>
  <si>
    <t>Phenylalanine</t>
  </si>
  <si>
    <t>Methylmalonate semialdehyde [Putative]</t>
  </si>
  <si>
    <t>Piperidine [Putative]</t>
  </si>
  <si>
    <t>Hexosyl-hexosamine [Putative]</t>
  </si>
  <si>
    <t>Isoleucine</t>
  </si>
  <si>
    <t>Uracil [Putative]</t>
  </si>
  <si>
    <t>Betaine</t>
  </si>
  <si>
    <t>Pentasaccharides [Putative]</t>
  </si>
  <si>
    <t>Hypoxanthine [Putative]</t>
  </si>
  <si>
    <t>Fructoselysine 6-phosphate [Putative]</t>
  </si>
  <si>
    <t>HEPES [Putative]</t>
  </si>
  <si>
    <t>Methylglyoxal [Putative]</t>
  </si>
  <si>
    <t xml:space="preserve">Glycerophosphocholine </t>
  </si>
  <si>
    <t>Diacetone alcohol [Putative]</t>
  </si>
  <si>
    <t>Malate</t>
  </si>
  <si>
    <t>Trisaccharide</t>
  </si>
  <si>
    <t>Uridine</t>
  </si>
  <si>
    <t>Dihexose phosphate [Putative]</t>
  </si>
  <si>
    <t>Carnitine</t>
  </si>
  <si>
    <t>Trigonelline</t>
  </si>
  <si>
    <t>S-Acetyldihydrolipoamide [Putative]</t>
  </si>
  <si>
    <t>Tetrasaccharides</t>
  </si>
  <si>
    <t>Imidazoleacetic acid</t>
  </si>
  <si>
    <t>Dihydroanticapsin [Putative]</t>
  </si>
  <si>
    <t>Lactobacillic acid [Putative]</t>
  </si>
  <si>
    <t>Glycerophosphate</t>
  </si>
  <si>
    <t>Glutathione disulfide</t>
  </si>
  <si>
    <t>Hydroxy pentadienoate [Putative]</t>
  </si>
  <si>
    <t>Dimethyl ribityllumazine [Putative]</t>
  </si>
  <si>
    <t>Adenosine monophosphate</t>
  </si>
  <si>
    <t>Glycerophosphoinositol</t>
  </si>
  <si>
    <t xml:space="preserve">Cytosine </t>
  </si>
  <si>
    <t>Oxoproline [putative]</t>
  </si>
  <si>
    <t>Dimethylmalate [Putative]</t>
  </si>
  <si>
    <t>Hexosamine</t>
  </si>
  <si>
    <t>Dimethylmaleate [Putative]</t>
  </si>
  <si>
    <t>Oxoglutaramate [Putative]</t>
  </si>
  <si>
    <t>Choline</t>
  </si>
  <si>
    <t>Hydroxypicolinic acid [Putative]</t>
  </si>
  <si>
    <t>Bis-fructose-dianhydride [Putative]</t>
  </si>
  <si>
    <t>Lysophosphocholine (16:0)</t>
  </si>
  <si>
    <t>Lysophosphatidylcholine (18:0)</t>
  </si>
  <si>
    <t>Tyrosine</t>
  </si>
  <si>
    <t>Glycerophosphoglycerol</t>
  </si>
  <si>
    <t>Nicotinic acid/Picolinic acid</t>
  </si>
  <si>
    <t>Diethaolamine</t>
  </si>
  <si>
    <t>Phosphocholine</t>
  </si>
  <si>
    <t>Glycerophosphoethanolamine</t>
  </si>
  <si>
    <t>Methylerylthritol phosphate [Putative]</t>
  </si>
  <si>
    <t>Phosphatidylcholine (38:6)</t>
  </si>
  <si>
    <t>Epicholic acid [Putative]</t>
  </si>
  <si>
    <t xml:space="preserve">Phosphatidyl choline (16:0_18:1) </t>
  </si>
  <si>
    <t>Octadecanoic acid</t>
  </si>
  <si>
    <t>Lysophosphocholine (18:2)</t>
  </si>
  <si>
    <t>Trihydroxy octadecenoic acid</t>
  </si>
  <si>
    <t>Glutamylputrescine [Putative]</t>
  </si>
  <si>
    <t>Epoxy-octadecenoic acid [Putative]</t>
  </si>
  <si>
    <t>Imidazolone-propionic acid [Putative]</t>
  </si>
  <si>
    <t xml:space="preserve">Terpendole C [Putative] </t>
  </si>
  <si>
    <t>Vitamin B5</t>
  </si>
  <si>
    <t>Arachidonic acid</t>
  </si>
  <si>
    <t>Palmitic acid</t>
  </si>
  <si>
    <t>Stearidonic acid</t>
  </si>
  <si>
    <t>Dehydropantoate [Putative]</t>
  </si>
  <si>
    <t>Didehydrotryptophan [Putative]</t>
  </si>
  <si>
    <t>Octadecenoic acid</t>
  </si>
  <si>
    <t>Palmitoleic acid</t>
  </si>
  <si>
    <t>Bovinic acid</t>
  </si>
  <si>
    <t xml:space="preserve">Docosahexaenoic acid </t>
  </si>
  <si>
    <t>Dihydropyranone [Putative]</t>
  </si>
  <si>
    <t>Lysophosphatidylethanolamine (16:0)</t>
  </si>
  <si>
    <t>Pyrazolylalanine [Putative]</t>
  </si>
  <si>
    <t>Trihydroxydihydroquinoline [Putative]</t>
  </si>
  <si>
    <t>Hydroxybutynal [Putative]</t>
  </si>
  <si>
    <t>(-)Log10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57"/>
  <sheetViews>
    <sheetView tabSelected="1" topLeftCell="AG1" zoomScale="90" zoomScaleNormal="90" workbookViewId="0">
      <pane ySplit="1" topLeftCell="A117" activePane="bottomLeft" state="frozen"/>
      <selection pane="bottomLeft" activeCell="BG120" sqref="BG120"/>
    </sheetView>
  </sheetViews>
  <sheetFormatPr baseColWidth="10" defaultColWidth="8.85546875" defaultRowHeight="15" x14ac:dyDescent="0.25"/>
  <cols>
    <col min="3" max="3" width="37" customWidth="1"/>
    <col min="4" max="4" width="16" customWidth="1"/>
  </cols>
  <sheetData>
    <row r="1" spans="1:5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315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</row>
    <row r="2" spans="1:58" x14ac:dyDescent="0.2">
      <c r="B2" t="b">
        <v>1</v>
      </c>
      <c r="C2" t="s">
        <v>227</v>
      </c>
      <c r="D2" t="s">
        <v>57</v>
      </c>
      <c r="E2" t="s">
        <v>58</v>
      </c>
      <c r="F2" t="s">
        <v>59</v>
      </c>
      <c r="G2" t="s">
        <v>58</v>
      </c>
      <c r="H2" t="s">
        <v>60</v>
      </c>
      <c r="I2" t="s">
        <v>58</v>
      </c>
      <c r="J2" t="s">
        <v>60</v>
      </c>
      <c r="K2">
        <v>-0.03</v>
      </c>
      <c r="L2">
        <v>271.16442999999998</v>
      </c>
      <c r="M2">
        <v>272.17171000000002</v>
      </c>
      <c r="N2">
        <v>9.0129999999999999</v>
      </c>
      <c r="O2">
        <v>2933539.4049885501</v>
      </c>
      <c r="P2">
        <v>2</v>
      </c>
      <c r="Q2">
        <v>1</v>
      </c>
      <c r="R2">
        <v>2</v>
      </c>
      <c r="S2">
        <v>72.8</v>
      </c>
      <c r="T2">
        <v>70</v>
      </c>
      <c r="V2">
        <v>94.5</v>
      </c>
      <c r="W2" t="s">
        <v>61</v>
      </c>
      <c r="X2" t="s">
        <v>61</v>
      </c>
      <c r="Y2" t="s">
        <v>61</v>
      </c>
      <c r="Z2" t="s">
        <v>61</v>
      </c>
      <c r="AA2" t="s">
        <v>62</v>
      </c>
      <c r="AB2" t="s">
        <v>61</v>
      </c>
      <c r="AC2" t="s">
        <v>61</v>
      </c>
      <c r="AD2" t="s">
        <v>63</v>
      </c>
      <c r="AE2" t="s">
        <v>64</v>
      </c>
      <c r="AF2">
        <v>3254327.8614443201</v>
      </c>
      <c r="AG2">
        <v>2262205.6411350402</v>
      </c>
      <c r="AH2">
        <v>3780715.95610927</v>
      </c>
      <c r="AI2">
        <v>117306.250535295</v>
      </c>
      <c r="AJ2">
        <v>126067.410740917</v>
      </c>
      <c r="AK2">
        <v>82249.368429177994</v>
      </c>
      <c r="AL2">
        <v>38307.223141631403</v>
      </c>
      <c r="AM2">
        <v>31297.0502316284</v>
      </c>
      <c r="AN2">
        <v>32576.856836309202</v>
      </c>
      <c r="AO2">
        <v>3254327.8614443201</v>
      </c>
      <c r="AP2">
        <v>117306.250535295</v>
      </c>
      <c r="AQ2">
        <v>24.880482703658402</v>
      </c>
      <c r="AR2">
        <v>21.362240240248202</v>
      </c>
      <c r="AS2">
        <v>27.742000000000001</v>
      </c>
      <c r="AT2">
        <v>4.79</v>
      </c>
      <c r="AU2">
        <v>8.8934935251047694E-5</v>
      </c>
      <c r="AV2">
        <f>-LOG10(AU2)</f>
        <v>4.0509276067867157</v>
      </c>
      <c r="AW2">
        <v>8.1508868157585193E-2</v>
      </c>
      <c r="AX2">
        <v>5.7</v>
      </c>
      <c r="AY2">
        <v>6.1</v>
      </c>
      <c r="AZ2">
        <v>5.3</v>
      </c>
    </row>
    <row r="3" spans="1:58" x14ac:dyDescent="0.2">
      <c r="B3" t="b">
        <v>1</v>
      </c>
      <c r="C3" t="s">
        <v>65</v>
      </c>
      <c r="D3" t="s">
        <v>66</v>
      </c>
      <c r="E3" t="s">
        <v>58</v>
      </c>
      <c r="F3" t="s">
        <v>60</v>
      </c>
      <c r="G3" t="s">
        <v>58</v>
      </c>
      <c r="H3" t="s">
        <v>60</v>
      </c>
      <c r="I3" t="s">
        <v>58</v>
      </c>
      <c r="J3" t="s">
        <v>60</v>
      </c>
      <c r="K3">
        <v>0.11</v>
      </c>
      <c r="L3">
        <v>243.15832</v>
      </c>
      <c r="M3">
        <v>244.16560000000001</v>
      </c>
      <c r="N3">
        <v>9.077</v>
      </c>
      <c r="O3">
        <v>5162391.4041061904</v>
      </c>
      <c r="P3">
        <v>2</v>
      </c>
      <c r="Q3">
        <v>0</v>
      </c>
      <c r="R3">
        <v>2</v>
      </c>
      <c r="V3">
        <v>94.6</v>
      </c>
      <c r="W3" t="s">
        <v>61</v>
      </c>
      <c r="X3" t="s">
        <v>61</v>
      </c>
      <c r="Y3" t="s">
        <v>61</v>
      </c>
      <c r="Z3" t="s">
        <v>61</v>
      </c>
      <c r="AA3" t="s">
        <v>62</v>
      </c>
      <c r="AB3" t="s">
        <v>61</v>
      </c>
      <c r="AC3" t="s">
        <v>61</v>
      </c>
      <c r="AD3" t="s">
        <v>63</v>
      </c>
      <c r="AE3" t="s">
        <v>64</v>
      </c>
      <c r="AF3">
        <v>5726909.3264929401</v>
      </c>
      <c r="AG3">
        <v>4195201.5374564501</v>
      </c>
      <c r="AH3">
        <v>6666991.0341517404</v>
      </c>
      <c r="AI3">
        <v>221040.772242067</v>
      </c>
      <c r="AJ3">
        <v>242820.66322911499</v>
      </c>
      <c r="AK3">
        <v>209694.92595693</v>
      </c>
      <c r="AL3">
        <v>40594.945517750501</v>
      </c>
      <c r="AM3">
        <v>41629.033512748698</v>
      </c>
      <c r="AN3">
        <v>36038.790394149699</v>
      </c>
      <c r="AO3">
        <v>5726909.3264929401</v>
      </c>
      <c r="AP3">
        <v>221040.772242067</v>
      </c>
      <c r="AQ3">
        <v>22.562514073115398</v>
      </c>
      <c r="AR3">
        <v>7.4980450646257299</v>
      </c>
      <c r="AS3">
        <v>25.908999999999999</v>
      </c>
      <c r="AT3">
        <v>4.7</v>
      </c>
      <c r="AU3">
        <v>7.8318122121702396E-4</v>
      </c>
      <c r="AV3">
        <f t="shared" ref="AV3:AV66" si="0">-LOG10(AU3)</f>
        <v>3.1061377344066519</v>
      </c>
      <c r="AW3">
        <v>0.28554035003270101</v>
      </c>
      <c r="AX3">
        <v>7.2</v>
      </c>
      <c r="AY3">
        <v>6.8</v>
      </c>
      <c r="AZ3">
        <v>5.7</v>
      </c>
      <c r="BA3">
        <v>4.0999999999999996</v>
      </c>
      <c r="BB3">
        <v>4.5</v>
      </c>
      <c r="BC3">
        <v>3</v>
      </c>
    </row>
    <row r="4" spans="1:58" x14ac:dyDescent="0.2">
      <c r="B4" t="b">
        <v>0</v>
      </c>
      <c r="D4" t="s">
        <v>67</v>
      </c>
      <c r="E4" t="s">
        <v>68</v>
      </c>
      <c r="F4" t="s">
        <v>60</v>
      </c>
      <c r="G4" t="s">
        <v>58</v>
      </c>
      <c r="H4" t="s">
        <v>60</v>
      </c>
      <c r="I4" t="s">
        <v>58</v>
      </c>
      <c r="J4" t="s">
        <v>60</v>
      </c>
      <c r="K4">
        <v>-0.5</v>
      </c>
      <c r="L4">
        <v>785.59307000000001</v>
      </c>
      <c r="M4">
        <v>786.60033999999996</v>
      </c>
      <c r="N4">
        <v>5.069</v>
      </c>
      <c r="O4">
        <v>2464347.84604062</v>
      </c>
      <c r="P4">
        <v>31</v>
      </c>
      <c r="Q4">
        <v>0</v>
      </c>
      <c r="R4">
        <v>2</v>
      </c>
      <c r="V4">
        <v>99.5</v>
      </c>
      <c r="W4" t="s">
        <v>61</v>
      </c>
      <c r="X4" t="s">
        <v>61</v>
      </c>
      <c r="Y4" t="s">
        <v>61</v>
      </c>
      <c r="Z4" t="s">
        <v>61</v>
      </c>
      <c r="AA4" t="s">
        <v>62</v>
      </c>
      <c r="AB4" t="s">
        <v>61</v>
      </c>
      <c r="AC4" t="s">
        <v>61</v>
      </c>
      <c r="AD4" t="s">
        <v>63</v>
      </c>
      <c r="AE4" t="s">
        <v>64</v>
      </c>
      <c r="AF4">
        <v>2584725.70985041</v>
      </c>
      <c r="AG4">
        <v>2644609.9353558002</v>
      </c>
      <c r="AH4">
        <v>3258158.1380946501</v>
      </c>
      <c r="AI4">
        <v>837773.68389589305</v>
      </c>
      <c r="AJ4">
        <v>2000657.8848975401</v>
      </c>
      <c r="AK4">
        <v>968760.80172051105</v>
      </c>
      <c r="AL4">
        <v>72599.307750810607</v>
      </c>
      <c r="AM4">
        <v>77442.534918553501</v>
      </c>
      <c r="AN4">
        <v>73797.063903998496</v>
      </c>
      <c r="AO4">
        <v>2644609.9353558002</v>
      </c>
      <c r="AP4">
        <v>968760.80172051105</v>
      </c>
      <c r="AQ4">
        <v>13.1743457901937</v>
      </c>
      <c r="AR4">
        <v>50.190911357280001</v>
      </c>
      <c r="AS4">
        <v>2.73</v>
      </c>
      <c r="AT4">
        <v>1.45</v>
      </c>
      <c r="AU4">
        <v>7.4345433360091306E-2</v>
      </c>
      <c r="AV4">
        <f t="shared" si="0"/>
        <v>1.1287457026957948</v>
      </c>
      <c r="AW4">
        <v>0.97057878321856506</v>
      </c>
      <c r="AX4">
        <v>4.8</v>
      </c>
      <c r="BA4">
        <v>1.4</v>
      </c>
      <c r="BC4">
        <v>3.7</v>
      </c>
    </row>
    <row r="5" spans="1:58" x14ac:dyDescent="0.2">
      <c r="B5" t="b">
        <v>0</v>
      </c>
      <c r="C5" t="s">
        <v>268</v>
      </c>
      <c r="D5" t="s">
        <v>69</v>
      </c>
      <c r="E5" t="s">
        <v>58</v>
      </c>
      <c r="F5" t="s">
        <v>60</v>
      </c>
      <c r="G5" t="s">
        <v>68</v>
      </c>
      <c r="H5" t="s">
        <v>70</v>
      </c>
      <c r="I5" t="s">
        <v>70</v>
      </c>
      <c r="J5" t="s">
        <v>58</v>
      </c>
      <c r="K5">
        <v>0.17</v>
      </c>
      <c r="L5">
        <v>114.03171</v>
      </c>
      <c r="M5">
        <v>115.03901</v>
      </c>
      <c r="N5">
        <v>8.7520000000000007</v>
      </c>
      <c r="O5">
        <v>17250997.5324683</v>
      </c>
      <c r="P5">
        <v>7</v>
      </c>
      <c r="Q5">
        <v>0</v>
      </c>
      <c r="R5">
        <v>9</v>
      </c>
      <c r="V5">
        <v>92.2</v>
      </c>
      <c r="W5" t="s">
        <v>61</v>
      </c>
      <c r="X5" t="s">
        <v>61</v>
      </c>
      <c r="Y5" t="s">
        <v>61</v>
      </c>
      <c r="Z5" t="s">
        <v>61</v>
      </c>
      <c r="AA5" t="s">
        <v>62</v>
      </c>
      <c r="AB5" t="s">
        <v>71</v>
      </c>
      <c r="AC5" t="s">
        <v>61</v>
      </c>
      <c r="AD5" t="s">
        <v>63</v>
      </c>
      <c r="AE5" t="s">
        <v>64</v>
      </c>
      <c r="AF5">
        <v>18365721.9287678</v>
      </c>
      <c r="AG5">
        <v>17180796.1450544</v>
      </c>
      <c r="AH5">
        <v>23745492.1609344</v>
      </c>
      <c r="AI5">
        <v>19294553.3746204</v>
      </c>
      <c r="AJ5">
        <v>4041768.15561378</v>
      </c>
      <c r="AK5">
        <v>7037530.1639535204</v>
      </c>
      <c r="AL5">
        <v>47500.9985099767</v>
      </c>
      <c r="AM5">
        <v>67870.152503775505</v>
      </c>
      <c r="AN5">
        <v>182465.89743554901</v>
      </c>
      <c r="AO5">
        <v>18365721.9287678</v>
      </c>
      <c r="AP5">
        <v>7037530.1639535204</v>
      </c>
      <c r="AQ5">
        <v>17.7018790200386</v>
      </c>
      <c r="AR5">
        <v>79.819569364717694</v>
      </c>
      <c r="AS5">
        <v>2.61</v>
      </c>
      <c r="AT5">
        <v>1.38</v>
      </c>
      <c r="AU5">
        <v>0.192843599485651</v>
      </c>
      <c r="AV5">
        <f t="shared" si="0"/>
        <v>0.71479477087204935</v>
      </c>
      <c r="AW5">
        <v>0.97057878321856506</v>
      </c>
      <c r="AX5">
        <v>5.8</v>
      </c>
      <c r="AY5">
        <v>5.5</v>
      </c>
      <c r="AZ5">
        <v>6.2</v>
      </c>
      <c r="BA5">
        <v>5.5</v>
      </c>
      <c r="BB5">
        <v>6.2</v>
      </c>
      <c r="BC5">
        <v>4.3</v>
      </c>
      <c r="BF5">
        <v>3.9</v>
      </c>
    </row>
    <row r="6" spans="1:58" x14ac:dyDescent="0.2">
      <c r="B6" t="b">
        <v>1</v>
      </c>
      <c r="C6" t="s">
        <v>228</v>
      </c>
      <c r="D6" t="s">
        <v>72</v>
      </c>
      <c r="E6" t="s">
        <v>68</v>
      </c>
      <c r="F6" t="s">
        <v>60</v>
      </c>
      <c r="G6" t="s">
        <v>60</v>
      </c>
      <c r="H6" t="s">
        <v>60</v>
      </c>
      <c r="I6" t="s">
        <v>68</v>
      </c>
      <c r="J6" t="s">
        <v>58</v>
      </c>
      <c r="K6">
        <v>-0.26</v>
      </c>
      <c r="L6">
        <v>515.29154000000005</v>
      </c>
      <c r="M6">
        <v>514.28425000000004</v>
      </c>
      <c r="N6">
        <v>2.2370000000000001</v>
      </c>
      <c r="O6">
        <v>3073024.8341556899</v>
      </c>
      <c r="P6">
        <v>5</v>
      </c>
      <c r="Q6">
        <v>0</v>
      </c>
      <c r="R6">
        <v>0</v>
      </c>
      <c r="W6" t="s">
        <v>61</v>
      </c>
      <c r="X6" t="s">
        <v>61</v>
      </c>
      <c r="Y6" t="s">
        <v>61</v>
      </c>
      <c r="Z6" t="s">
        <v>61</v>
      </c>
      <c r="AA6" t="s">
        <v>61</v>
      </c>
      <c r="AB6" t="s">
        <v>62</v>
      </c>
      <c r="AC6" t="s">
        <v>61</v>
      </c>
      <c r="AD6" t="s">
        <v>63</v>
      </c>
      <c r="AE6" t="s">
        <v>73</v>
      </c>
      <c r="AF6">
        <v>2067977.2290842801</v>
      </c>
      <c r="AG6">
        <v>3297810.4211467402</v>
      </c>
      <c r="AH6">
        <v>2713460.0894914502</v>
      </c>
      <c r="AI6">
        <v>1316670.8570685601</v>
      </c>
      <c r="AJ6">
        <v>1662737.84912007</v>
      </c>
      <c r="AK6">
        <v>1293629.6283587699</v>
      </c>
      <c r="AL6">
        <v>5618.8337973008402</v>
      </c>
      <c r="AM6">
        <v>5416.5302365673697</v>
      </c>
      <c r="AN6">
        <v>5465.0356503783996</v>
      </c>
      <c r="AO6">
        <v>2713460.0894914502</v>
      </c>
      <c r="AP6">
        <v>1316670.8570685601</v>
      </c>
      <c r="AQ6">
        <v>22.842588628022298</v>
      </c>
      <c r="AR6">
        <v>14.5171520429012</v>
      </c>
      <c r="AS6">
        <v>2.0609999999999999</v>
      </c>
      <c r="AT6">
        <v>1.04</v>
      </c>
      <c r="AU6">
        <v>2.4392674629202901E-2</v>
      </c>
      <c r="AV6">
        <f t="shared" si="0"/>
        <v>1.6127405771762717</v>
      </c>
      <c r="AW6">
        <v>0.97057878321856506</v>
      </c>
      <c r="AX6">
        <v>7.6</v>
      </c>
      <c r="AY6">
        <v>7.6</v>
      </c>
      <c r="AZ6">
        <v>7.6</v>
      </c>
      <c r="BA6">
        <v>8.4</v>
      </c>
      <c r="BB6">
        <v>8.6</v>
      </c>
      <c r="BC6">
        <v>8.4</v>
      </c>
    </row>
    <row r="7" spans="1:58" x14ac:dyDescent="0.2">
      <c r="B7" t="b">
        <v>0</v>
      </c>
      <c r="D7" t="s">
        <v>74</v>
      </c>
      <c r="E7" t="s">
        <v>58</v>
      </c>
      <c r="F7" t="s">
        <v>59</v>
      </c>
      <c r="G7" t="s">
        <v>60</v>
      </c>
      <c r="H7" t="s">
        <v>60</v>
      </c>
      <c r="I7" t="s">
        <v>58</v>
      </c>
      <c r="J7" t="s">
        <v>60</v>
      </c>
      <c r="K7">
        <v>6.69</v>
      </c>
      <c r="L7">
        <v>385.12209999999999</v>
      </c>
      <c r="M7">
        <v>384.11482000000001</v>
      </c>
      <c r="N7">
        <v>8.1479999999999997</v>
      </c>
      <c r="O7">
        <v>883002.21890249802</v>
      </c>
      <c r="P7">
        <v>2</v>
      </c>
      <c r="Q7">
        <v>3</v>
      </c>
      <c r="R7">
        <v>0</v>
      </c>
      <c r="U7">
        <v>76</v>
      </c>
      <c r="W7" t="s">
        <v>61</v>
      </c>
      <c r="X7" t="s">
        <v>61</v>
      </c>
      <c r="Y7" t="s">
        <v>61</v>
      </c>
      <c r="Z7" t="s">
        <v>61</v>
      </c>
      <c r="AA7" t="s">
        <v>61</v>
      </c>
      <c r="AB7" t="s">
        <v>61</v>
      </c>
      <c r="AC7" t="s">
        <v>61</v>
      </c>
      <c r="AD7" t="s">
        <v>63</v>
      </c>
      <c r="AE7" t="s">
        <v>73</v>
      </c>
      <c r="AF7">
        <v>313737.97131477803</v>
      </c>
      <c r="AG7">
        <v>947592.05556254694</v>
      </c>
      <c r="AH7">
        <v>620386.076956862</v>
      </c>
      <c r="AI7">
        <v>511804.79660355201</v>
      </c>
      <c r="AJ7">
        <v>260289.14935125201</v>
      </c>
      <c r="AK7">
        <v>319289.77189122501</v>
      </c>
      <c r="AL7">
        <v>5047.6582448138997</v>
      </c>
      <c r="AM7">
        <v>8974.0820611567997</v>
      </c>
      <c r="AN7">
        <v>8234.1900460714496</v>
      </c>
      <c r="AO7">
        <v>620386.076956862</v>
      </c>
      <c r="AP7">
        <v>319289.77189122501</v>
      </c>
      <c r="AQ7">
        <v>50.536199316934898</v>
      </c>
      <c r="AR7">
        <v>36.155434983263397</v>
      </c>
      <c r="AS7">
        <v>1.9430000000000001</v>
      </c>
      <c r="AT7">
        <v>0.96</v>
      </c>
      <c r="AU7">
        <v>0.27907854860479803</v>
      </c>
      <c r="AV7">
        <f t="shared" si="0"/>
        <v>0.55427354430894071</v>
      </c>
      <c r="AW7">
        <v>0.97057878321856506</v>
      </c>
      <c r="AX7">
        <v>5</v>
      </c>
      <c r="AY7">
        <v>5.2</v>
      </c>
      <c r="BB7">
        <v>5.5</v>
      </c>
      <c r="BF7">
        <v>6.3</v>
      </c>
    </row>
    <row r="8" spans="1:58" x14ac:dyDescent="0.2">
      <c r="B8" t="b">
        <v>0</v>
      </c>
      <c r="C8" t="s">
        <v>229</v>
      </c>
      <c r="D8" t="s">
        <v>75</v>
      </c>
      <c r="E8" t="s">
        <v>76</v>
      </c>
      <c r="F8" t="s">
        <v>59</v>
      </c>
      <c r="G8" t="s">
        <v>60</v>
      </c>
      <c r="H8" t="s">
        <v>60</v>
      </c>
      <c r="I8" t="s">
        <v>68</v>
      </c>
      <c r="J8" t="s">
        <v>58</v>
      </c>
      <c r="K8">
        <v>9.92</v>
      </c>
      <c r="L8">
        <v>407.10388999999998</v>
      </c>
      <c r="M8">
        <v>408.11117000000002</v>
      </c>
      <c r="N8">
        <v>7.6630000000000003</v>
      </c>
      <c r="O8">
        <v>8484668.7355154194</v>
      </c>
      <c r="P8">
        <v>4</v>
      </c>
      <c r="Q8">
        <v>2</v>
      </c>
      <c r="R8">
        <v>0</v>
      </c>
      <c r="S8">
        <v>80.900000000000006</v>
      </c>
      <c r="T8">
        <v>9</v>
      </c>
      <c r="W8" t="s">
        <v>61</v>
      </c>
      <c r="X8" t="s">
        <v>61</v>
      </c>
      <c r="Y8" t="s">
        <v>61</v>
      </c>
      <c r="Z8" t="s">
        <v>61</v>
      </c>
      <c r="AA8" t="s">
        <v>61</v>
      </c>
      <c r="AB8" t="s">
        <v>71</v>
      </c>
      <c r="AC8" t="s">
        <v>61</v>
      </c>
      <c r="AD8" t="s">
        <v>63</v>
      </c>
      <c r="AE8" t="s">
        <v>64</v>
      </c>
      <c r="AF8">
        <v>3737771.0866700099</v>
      </c>
      <c r="AG8">
        <v>9105305.1914721392</v>
      </c>
      <c r="AH8">
        <v>5054007.9014104996</v>
      </c>
      <c r="AI8">
        <v>3556854.0996048702</v>
      </c>
      <c r="AJ8">
        <v>3128153.7934648301</v>
      </c>
      <c r="AK8">
        <v>2894670.8620461999</v>
      </c>
      <c r="AL8">
        <v>36124.235375590499</v>
      </c>
      <c r="AM8">
        <v>17867.513237123501</v>
      </c>
      <c r="AN8">
        <v>23188.527327353</v>
      </c>
      <c r="AO8">
        <v>5054007.9014104996</v>
      </c>
      <c r="AP8">
        <v>3128153.7934648301</v>
      </c>
      <c r="AQ8">
        <v>46.893050573914003</v>
      </c>
      <c r="AR8">
        <v>10.5176812528558</v>
      </c>
      <c r="AS8">
        <v>1.6160000000000001</v>
      </c>
      <c r="AT8">
        <v>0.69</v>
      </c>
      <c r="AU8">
        <v>0.160539327838951</v>
      </c>
      <c r="AV8">
        <f t="shared" si="0"/>
        <v>0.79441855970013076</v>
      </c>
      <c r="AW8">
        <v>0.97057878321856506</v>
      </c>
      <c r="AX8">
        <v>5.0999999999999996</v>
      </c>
      <c r="AY8">
        <v>2.8</v>
      </c>
      <c r="AZ8">
        <v>3.2</v>
      </c>
      <c r="BA8">
        <v>7.9</v>
      </c>
      <c r="BB8">
        <v>4.8</v>
      </c>
      <c r="BC8">
        <v>7.1</v>
      </c>
    </row>
    <row r="9" spans="1:58" x14ac:dyDescent="0.25">
      <c r="B9" t="b">
        <v>0</v>
      </c>
      <c r="C9" t="s">
        <v>230</v>
      </c>
      <c r="D9" t="s">
        <v>77</v>
      </c>
      <c r="E9" t="s">
        <v>68</v>
      </c>
      <c r="F9" t="s">
        <v>70</v>
      </c>
      <c r="G9" t="s">
        <v>60</v>
      </c>
      <c r="H9" t="s">
        <v>60</v>
      </c>
      <c r="I9" t="s">
        <v>70</v>
      </c>
      <c r="J9" t="s">
        <v>58</v>
      </c>
      <c r="K9">
        <v>0.77</v>
      </c>
      <c r="L9">
        <v>370.23583000000002</v>
      </c>
      <c r="M9">
        <v>369.22822000000002</v>
      </c>
      <c r="N9">
        <v>3.3769999999999998</v>
      </c>
      <c r="O9">
        <v>1799890.11459722</v>
      </c>
      <c r="P9">
        <v>6</v>
      </c>
      <c r="Q9">
        <v>10</v>
      </c>
      <c r="R9">
        <v>0</v>
      </c>
      <c r="S9">
        <v>92.2</v>
      </c>
      <c r="T9">
        <v>9.6</v>
      </c>
      <c r="W9" t="s">
        <v>61</v>
      </c>
      <c r="X9" t="s">
        <v>61</v>
      </c>
      <c r="Y9" t="s">
        <v>61</v>
      </c>
      <c r="Z9" t="s">
        <v>61</v>
      </c>
      <c r="AA9" t="s">
        <v>61</v>
      </c>
      <c r="AB9" t="s">
        <v>71</v>
      </c>
      <c r="AC9" t="s">
        <v>61</v>
      </c>
      <c r="AD9" t="s">
        <v>63</v>
      </c>
      <c r="AE9" t="s">
        <v>73</v>
      </c>
      <c r="AF9">
        <v>1756949.82215761</v>
      </c>
      <c r="AG9">
        <v>1181363.82489118</v>
      </c>
      <c r="AH9">
        <v>706049.12327769795</v>
      </c>
      <c r="AI9">
        <v>774269.90374598897</v>
      </c>
      <c r="AJ9">
        <v>1799890.11459722</v>
      </c>
      <c r="AK9">
        <v>754101.62451720703</v>
      </c>
      <c r="AL9">
        <v>4692.5398436515197</v>
      </c>
      <c r="AM9">
        <v>4822.8591212460697</v>
      </c>
      <c r="AN9">
        <v>4838.2993351143105</v>
      </c>
      <c r="AO9">
        <v>1181363.82489118</v>
      </c>
      <c r="AP9">
        <v>774269.90374598897</v>
      </c>
      <c r="AQ9">
        <v>43.320085649351299</v>
      </c>
      <c r="AR9">
        <v>53.906447906451803</v>
      </c>
      <c r="AS9">
        <v>1.526</v>
      </c>
      <c r="AT9">
        <v>0.61</v>
      </c>
      <c r="AU9">
        <v>0.78988444221981602</v>
      </c>
      <c r="AV9">
        <f t="shared" si="0"/>
        <v>0.10243644007302194</v>
      </c>
      <c r="AW9">
        <v>0.97262292160185304</v>
      </c>
      <c r="AX9">
        <v>7</v>
      </c>
      <c r="AY9">
        <v>5.6</v>
      </c>
      <c r="AZ9">
        <v>6.4</v>
      </c>
      <c r="BA9">
        <v>6.4</v>
      </c>
      <c r="BB9">
        <v>6.2</v>
      </c>
      <c r="BC9">
        <v>6.4</v>
      </c>
    </row>
    <row r="10" spans="1:58" x14ac:dyDescent="0.2">
      <c r="B10" t="b">
        <v>0</v>
      </c>
      <c r="D10" t="s">
        <v>78</v>
      </c>
      <c r="E10" t="s">
        <v>58</v>
      </c>
      <c r="F10" t="s">
        <v>60</v>
      </c>
      <c r="G10" t="s">
        <v>60</v>
      </c>
      <c r="H10" t="s">
        <v>60</v>
      </c>
      <c r="I10" t="s">
        <v>76</v>
      </c>
      <c r="J10" t="s">
        <v>60</v>
      </c>
      <c r="K10">
        <v>-7.65</v>
      </c>
      <c r="L10">
        <v>364.07713000000001</v>
      </c>
      <c r="M10">
        <v>365.08440999999999</v>
      </c>
      <c r="N10">
        <v>7.3289999999999997</v>
      </c>
      <c r="O10">
        <v>121982.90886493299</v>
      </c>
      <c r="P10">
        <v>8</v>
      </c>
      <c r="Q10">
        <v>0</v>
      </c>
      <c r="R10">
        <v>0</v>
      </c>
      <c r="W10" t="s">
        <v>61</v>
      </c>
      <c r="X10" t="s">
        <v>61</v>
      </c>
      <c r="Y10" t="s">
        <v>61</v>
      </c>
      <c r="Z10" t="s">
        <v>61</v>
      </c>
      <c r="AA10" t="s">
        <v>61</v>
      </c>
      <c r="AB10" t="s">
        <v>61</v>
      </c>
      <c r="AC10" t="s">
        <v>61</v>
      </c>
      <c r="AD10" t="s">
        <v>63</v>
      </c>
      <c r="AE10" t="s">
        <v>64</v>
      </c>
      <c r="AF10">
        <v>123226.749307955</v>
      </c>
      <c r="AG10">
        <v>130905.713349724</v>
      </c>
      <c r="AH10">
        <v>161318.390910869</v>
      </c>
      <c r="AI10">
        <v>109268.436562238</v>
      </c>
      <c r="AJ10">
        <v>87011.934390109105</v>
      </c>
      <c r="AK10">
        <v>85382.346830497903</v>
      </c>
      <c r="AL10">
        <v>17020.703384637902</v>
      </c>
      <c r="AM10">
        <v>29254.335380830998</v>
      </c>
      <c r="AN10">
        <v>18349.533126358201</v>
      </c>
      <c r="AO10">
        <v>130905.713349724</v>
      </c>
      <c r="AP10">
        <v>87011.934390109105</v>
      </c>
      <c r="AQ10">
        <v>14.5466810729723</v>
      </c>
      <c r="AR10">
        <v>14.2139322989172</v>
      </c>
      <c r="AS10">
        <v>1.504</v>
      </c>
      <c r="AT10">
        <v>0.59</v>
      </c>
      <c r="AU10">
        <v>2.6977575463598798E-2</v>
      </c>
      <c r="AV10">
        <f t="shared" si="0"/>
        <v>1.5689970839485803</v>
      </c>
      <c r="AW10">
        <v>0.97057878321856506</v>
      </c>
      <c r="AX10">
        <v>6.4</v>
      </c>
      <c r="AY10">
        <v>3</v>
      </c>
      <c r="AZ10">
        <v>4.7</v>
      </c>
      <c r="BA10">
        <v>3.4</v>
      </c>
      <c r="BB10">
        <v>7.6</v>
      </c>
    </row>
    <row r="11" spans="1:58" x14ac:dyDescent="0.2">
      <c r="B11" t="b">
        <v>0</v>
      </c>
      <c r="D11" t="s">
        <v>79</v>
      </c>
      <c r="E11" t="s">
        <v>76</v>
      </c>
      <c r="F11" t="s">
        <v>60</v>
      </c>
      <c r="G11" t="s">
        <v>59</v>
      </c>
      <c r="H11" t="s">
        <v>60</v>
      </c>
      <c r="I11" t="s">
        <v>76</v>
      </c>
      <c r="J11" t="s">
        <v>60</v>
      </c>
      <c r="K11">
        <v>-6293.46</v>
      </c>
      <c r="L11">
        <v>159.12595999999999</v>
      </c>
      <c r="M11">
        <v>160.13323</v>
      </c>
      <c r="N11">
        <v>7.3819999999999997</v>
      </c>
      <c r="O11">
        <v>2338226.69755601</v>
      </c>
      <c r="P11">
        <v>2</v>
      </c>
      <c r="Q11">
        <v>0</v>
      </c>
      <c r="R11">
        <v>1</v>
      </c>
      <c r="V11">
        <v>66.7</v>
      </c>
      <c r="W11" t="s">
        <v>61</v>
      </c>
      <c r="X11" t="s">
        <v>61</v>
      </c>
      <c r="Y11" t="s">
        <v>61</v>
      </c>
      <c r="Z11" t="s">
        <v>61</v>
      </c>
      <c r="AA11" t="s">
        <v>71</v>
      </c>
      <c r="AB11" t="s">
        <v>61</v>
      </c>
      <c r="AC11" t="s">
        <v>61</v>
      </c>
      <c r="AD11" t="s">
        <v>63</v>
      </c>
      <c r="AE11" t="s">
        <v>64</v>
      </c>
      <c r="AF11">
        <v>1941933.81187747</v>
      </c>
      <c r="AG11">
        <v>2509263.2784799198</v>
      </c>
      <c r="AH11">
        <v>2628646.8511238801</v>
      </c>
      <c r="AI11">
        <v>2641323.5679548602</v>
      </c>
      <c r="AJ11">
        <v>1567754.5941285</v>
      </c>
      <c r="AK11">
        <v>1748490.2832919301</v>
      </c>
      <c r="AL11">
        <v>17587.502977374501</v>
      </c>
      <c r="AM11">
        <v>30861.936841794599</v>
      </c>
      <c r="AN11">
        <v>16881.231714740101</v>
      </c>
      <c r="AO11">
        <v>2509263.2784799198</v>
      </c>
      <c r="AP11">
        <v>1748490.2832919301</v>
      </c>
      <c r="AQ11">
        <v>15.5469172419406</v>
      </c>
      <c r="AR11">
        <v>28.944671116136799</v>
      </c>
      <c r="AS11">
        <v>1.4350000000000001</v>
      </c>
      <c r="AT11">
        <v>0.52</v>
      </c>
      <c r="AU11">
        <v>0.37353426948618002</v>
      </c>
      <c r="AV11">
        <f t="shared" si="0"/>
        <v>0.42766954815645286</v>
      </c>
      <c r="AW11">
        <v>0.97057878321856506</v>
      </c>
      <c r="AX11">
        <v>7.7</v>
      </c>
      <c r="AY11">
        <v>7.3</v>
      </c>
      <c r="AZ11">
        <v>7.3</v>
      </c>
      <c r="BA11">
        <v>7.2</v>
      </c>
      <c r="BB11">
        <v>4.9000000000000004</v>
      </c>
      <c r="BC11">
        <v>5.3</v>
      </c>
      <c r="BE11">
        <v>3.4</v>
      </c>
    </row>
    <row r="12" spans="1:58" x14ac:dyDescent="0.2">
      <c r="B12" t="b">
        <v>0</v>
      </c>
      <c r="D12" t="s">
        <v>80</v>
      </c>
      <c r="E12" t="s">
        <v>58</v>
      </c>
      <c r="F12" t="s">
        <v>59</v>
      </c>
      <c r="G12" t="s">
        <v>60</v>
      </c>
      <c r="H12" t="s">
        <v>60</v>
      </c>
      <c r="I12" t="s">
        <v>76</v>
      </c>
      <c r="J12" t="s">
        <v>60</v>
      </c>
      <c r="K12">
        <v>-2.1</v>
      </c>
      <c r="L12">
        <v>385.12207999999998</v>
      </c>
      <c r="M12">
        <v>384.11480999999998</v>
      </c>
      <c r="N12">
        <v>11.832000000000001</v>
      </c>
      <c r="O12">
        <v>279662.22205439699</v>
      </c>
      <c r="P12">
        <v>4</v>
      </c>
      <c r="Q12">
        <v>3</v>
      </c>
      <c r="R12">
        <v>0</v>
      </c>
      <c r="U12">
        <v>75</v>
      </c>
      <c r="W12" t="s">
        <v>61</v>
      </c>
      <c r="X12" t="s">
        <v>61</v>
      </c>
      <c r="Y12" t="s">
        <v>61</v>
      </c>
      <c r="Z12" t="s">
        <v>61</v>
      </c>
      <c r="AA12" t="s">
        <v>61</v>
      </c>
      <c r="AB12" t="s">
        <v>61</v>
      </c>
      <c r="AC12" t="s">
        <v>61</v>
      </c>
      <c r="AD12" t="s">
        <v>63</v>
      </c>
      <c r="AE12" t="s">
        <v>73</v>
      </c>
      <c r="AF12">
        <v>258029.48187581799</v>
      </c>
      <c r="AG12">
        <v>300118.951217469</v>
      </c>
      <c r="AH12">
        <v>272013.52255561098</v>
      </c>
      <c r="AI12">
        <v>234414.69530563601</v>
      </c>
      <c r="AJ12">
        <v>197290.267872592</v>
      </c>
      <c r="AK12">
        <v>160210.356565197</v>
      </c>
      <c r="AL12">
        <v>5670.2860568557298</v>
      </c>
      <c r="AM12">
        <v>5590.4210332091498</v>
      </c>
      <c r="AN12">
        <v>5667.7304172602499</v>
      </c>
      <c r="AO12">
        <v>272013.52255561098</v>
      </c>
      <c r="AP12">
        <v>197290.267872592</v>
      </c>
      <c r="AQ12">
        <v>7.7464112794432998</v>
      </c>
      <c r="AR12">
        <v>18.804465955595401</v>
      </c>
      <c r="AS12">
        <v>1.379</v>
      </c>
      <c r="AT12">
        <v>0.46</v>
      </c>
      <c r="AU12">
        <v>7.1278093084324701E-2</v>
      </c>
      <c r="AV12">
        <f t="shared" si="0"/>
        <v>1.14704392757434</v>
      </c>
      <c r="AW12">
        <v>0.97057878321856506</v>
      </c>
      <c r="AX12">
        <v>6</v>
      </c>
      <c r="AZ12">
        <v>7.5</v>
      </c>
    </row>
    <row r="13" spans="1:58" x14ac:dyDescent="0.2">
      <c r="B13" t="b">
        <v>0</v>
      </c>
      <c r="C13" t="s">
        <v>269</v>
      </c>
      <c r="D13" t="s">
        <v>81</v>
      </c>
      <c r="E13" t="s">
        <v>68</v>
      </c>
      <c r="F13" t="s">
        <v>60</v>
      </c>
      <c r="G13" t="s">
        <v>60</v>
      </c>
      <c r="H13" t="s">
        <v>60</v>
      </c>
      <c r="I13" t="s">
        <v>70</v>
      </c>
      <c r="J13" t="s">
        <v>58</v>
      </c>
      <c r="K13">
        <v>-4.07</v>
      </c>
      <c r="L13">
        <v>326.12130999999999</v>
      </c>
      <c r="M13">
        <v>325.11403000000001</v>
      </c>
      <c r="N13">
        <v>7.3650000000000002</v>
      </c>
      <c r="O13">
        <v>2360720.5332250898</v>
      </c>
      <c r="P13">
        <v>13</v>
      </c>
      <c r="Q13">
        <v>0</v>
      </c>
      <c r="R13">
        <v>0</v>
      </c>
      <c r="W13" t="s">
        <v>61</v>
      </c>
      <c r="X13" t="s">
        <v>61</v>
      </c>
      <c r="Y13" t="s">
        <v>61</v>
      </c>
      <c r="Z13" t="s">
        <v>61</v>
      </c>
      <c r="AA13" t="s">
        <v>61</v>
      </c>
      <c r="AB13" t="s">
        <v>71</v>
      </c>
      <c r="AC13" t="s">
        <v>61</v>
      </c>
      <c r="AD13" t="s">
        <v>63</v>
      </c>
      <c r="AE13" t="s">
        <v>73</v>
      </c>
      <c r="AF13">
        <v>2056543.4860068101</v>
      </c>
      <c r="AG13">
        <v>2533402.4929947401</v>
      </c>
      <c r="AH13">
        <v>3031178.5303706098</v>
      </c>
      <c r="AI13">
        <v>2460927.0228092498</v>
      </c>
      <c r="AJ13">
        <v>1841291.99790768</v>
      </c>
      <c r="AK13">
        <v>1654549.9636812999</v>
      </c>
      <c r="AL13">
        <v>8127.3649796824102</v>
      </c>
      <c r="AM13">
        <v>8558.2787642061794</v>
      </c>
      <c r="AN13">
        <v>8519.8301116452894</v>
      </c>
      <c r="AO13">
        <v>2533402.4929947401</v>
      </c>
      <c r="AP13">
        <v>1841291.99790768</v>
      </c>
      <c r="AQ13">
        <v>19.184370857842701</v>
      </c>
      <c r="AR13">
        <v>21.258702163753899</v>
      </c>
      <c r="AS13">
        <v>1.3759999999999999</v>
      </c>
      <c r="AT13">
        <v>0.46</v>
      </c>
      <c r="AU13">
        <v>0.20294001683993301</v>
      </c>
      <c r="AV13">
        <f t="shared" si="0"/>
        <v>0.6926323079237735</v>
      </c>
      <c r="AW13">
        <v>0.97057878321856506</v>
      </c>
      <c r="AX13">
        <v>7.3</v>
      </c>
      <c r="AY13">
        <v>8.1</v>
      </c>
      <c r="AZ13">
        <v>7.7</v>
      </c>
      <c r="BA13">
        <v>6.8</v>
      </c>
      <c r="BB13">
        <v>7.6</v>
      </c>
      <c r="BC13">
        <v>7.6</v>
      </c>
    </row>
    <row r="14" spans="1:58" x14ac:dyDescent="0.2">
      <c r="B14" t="b">
        <v>0</v>
      </c>
      <c r="D14" t="s">
        <v>82</v>
      </c>
      <c r="E14" t="s">
        <v>58</v>
      </c>
      <c r="F14" t="s">
        <v>70</v>
      </c>
      <c r="G14" t="s">
        <v>58</v>
      </c>
      <c r="H14" t="s">
        <v>60</v>
      </c>
      <c r="I14" t="s">
        <v>70</v>
      </c>
      <c r="J14" t="s">
        <v>58</v>
      </c>
      <c r="K14">
        <v>-0.11</v>
      </c>
      <c r="L14">
        <v>354.24058000000002</v>
      </c>
      <c r="M14">
        <v>353.23331000000002</v>
      </c>
      <c r="N14">
        <v>2.0070000000000001</v>
      </c>
      <c r="O14">
        <v>8490093.8495810106</v>
      </c>
      <c r="P14">
        <v>26</v>
      </c>
      <c r="Q14">
        <v>19</v>
      </c>
      <c r="R14">
        <v>8</v>
      </c>
      <c r="S14">
        <v>92.3</v>
      </c>
      <c r="T14">
        <v>56.2</v>
      </c>
      <c r="V14">
        <v>75.5</v>
      </c>
      <c r="W14" t="s">
        <v>61</v>
      </c>
      <c r="X14" t="s">
        <v>61</v>
      </c>
      <c r="Y14" t="s">
        <v>61</v>
      </c>
      <c r="Z14" t="s">
        <v>61</v>
      </c>
      <c r="AA14" t="s">
        <v>62</v>
      </c>
      <c r="AB14" t="s">
        <v>62</v>
      </c>
      <c r="AC14" t="s">
        <v>61</v>
      </c>
      <c r="AD14" t="s">
        <v>63</v>
      </c>
      <c r="AE14" t="s">
        <v>73</v>
      </c>
      <c r="AF14">
        <v>7492347.3283032803</v>
      </c>
      <c r="AG14">
        <v>7514613.2015478797</v>
      </c>
      <c r="AH14">
        <v>5526010.56068133</v>
      </c>
      <c r="AI14">
        <v>5312353.1446738197</v>
      </c>
      <c r="AJ14">
        <v>8490093.8495810106</v>
      </c>
      <c r="AK14">
        <v>5501600.9430990899</v>
      </c>
      <c r="AL14">
        <v>10159.975768357999</v>
      </c>
      <c r="AM14">
        <v>10139.354764433399</v>
      </c>
      <c r="AN14">
        <v>10459.2697370521</v>
      </c>
      <c r="AO14">
        <v>7492347.3283032803</v>
      </c>
      <c r="AP14">
        <v>5501600.9430990899</v>
      </c>
      <c r="AQ14">
        <v>16.6816619931252</v>
      </c>
      <c r="AR14">
        <v>27.7022452660743</v>
      </c>
      <c r="AS14">
        <v>1.3620000000000001</v>
      </c>
      <c r="AT14">
        <v>0.45</v>
      </c>
      <c r="AU14">
        <v>0.70271400119193195</v>
      </c>
      <c r="AV14">
        <f t="shared" si="0"/>
        <v>0.15322139329668047</v>
      </c>
      <c r="AW14">
        <v>0.97262292160185304</v>
      </c>
      <c r="AX14">
        <v>7.3</v>
      </c>
      <c r="AY14">
        <v>6.6</v>
      </c>
      <c r="AZ14">
        <v>7.3</v>
      </c>
      <c r="BA14">
        <v>6.5</v>
      </c>
      <c r="BB14">
        <v>6.8</v>
      </c>
      <c r="BC14">
        <v>5.7</v>
      </c>
    </row>
    <row r="15" spans="1:58" x14ac:dyDescent="0.2">
      <c r="B15" t="b">
        <v>0</v>
      </c>
      <c r="C15" t="s">
        <v>83</v>
      </c>
      <c r="D15" t="s">
        <v>84</v>
      </c>
      <c r="E15" t="s">
        <v>68</v>
      </c>
      <c r="F15" t="s">
        <v>60</v>
      </c>
      <c r="G15" t="s">
        <v>58</v>
      </c>
      <c r="H15" t="s">
        <v>58</v>
      </c>
      <c r="I15" t="s">
        <v>58</v>
      </c>
      <c r="J15" t="s">
        <v>58</v>
      </c>
      <c r="K15">
        <v>0.11</v>
      </c>
      <c r="L15">
        <v>284.07571999999999</v>
      </c>
      <c r="M15">
        <v>283.06844000000001</v>
      </c>
      <c r="N15">
        <v>7.38</v>
      </c>
      <c r="O15">
        <v>189212.630303143</v>
      </c>
      <c r="P15">
        <v>2</v>
      </c>
      <c r="Q15">
        <v>0</v>
      </c>
      <c r="R15">
        <v>1</v>
      </c>
      <c r="V15">
        <v>52.7</v>
      </c>
      <c r="W15" t="s">
        <v>61</v>
      </c>
      <c r="X15" t="s">
        <v>61</v>
      </c>
      <c r="Y15" t="s">
        <v>71</v>
      </c>
      <c r="Z15" t="s">
        <v>61</v>
      </c>
      <c r="AA15" t="s">
        <v>61</v>
      </c>
      <c r="AB15" t="s">
        <v>71</v>
      </c>
      <c r="AC15" t="s">
        <v>71</v>
      </c>
      <c r="AD15" t="s">
        <v>63</v>
      </c>
      <c r="AE15" t="s">
        <v>73</v>
      </c>
      <c r="AF15">
        <v>167758.47630975701</v>
      </c>
      <c r="AG15">
        <v>177876.422356922</v>
      </c>
      <c r="AH15">
        <v>177360.841411078</v>
      </c>
      <c r="AI15">
        <v>130298.874748521</v>
      </c>
      <c r="AJ15">
        <v>115112.142694893</v>
      </c>
      <c r="AK15">
        <v>205446.29682583801</v>
      </c>
      <c r="AL15">
        <v>6889.9582449137297</v>
      </c>
      <c r="AM15">
        <v>7255.2645883532996</v>
      </c>
      <c r="AN15">
        <v>7222.6698160771602</v>
      </c>
      <c r="AO15">
        <v>177360.841411078</v>
      </c>
      <c r="AP15">
        <v>130298.874748521</v>
      </c>
      <c r="AQ15">
        <v>3.2688205238154802</v>
      </c>
      <c r="AR15">
        <v>32.185452013277398</v>
      </c>
      <c r="AS15">
        <v>1.361</v>
      </c>
      <c r="AT15">
        <v>0.44</v>
      </c>
      <c r="AU15">
        <v>0.41375638653469399</v>
      </c>
      <c r="AV15">
        <f t="shared" si="0"/>
        <v>0.38325528961412275</v>
      </c>
      <c r="AW15">
        <v>0.97057878321856506</v>
      </c>
      <c r="AX15">
        <v>8.4</v>
      </c>
      <c r="AY15">
        <v>8.4</v>
      </c>
      <c r="AZ15">
        <v>8.8000000000000007</v>
      </c>
      <c r="BA15">
        <v>6</v>
      </c>
      <c r="BB15">
        <v>6</v>
      </c>
      <c r="BC15">
        <v>5.9</v>
      </c>
    </row>
    <row r="16" spans="1:58" x14ac:dyDescent="0.2">
      <c r="B16" t="b">
        <v>0</v>
      </c>
      <c r="C16" t="s">
        <v>231</v>
      </c>
      <c r="D16" t="s">
        <v>85</v>
      </c>
      <c r="E16" t="s">
        <v>58</v>
      </c>
      <c r="F16" t="s">
        <v>70</v>
      </c>
      <c r="G16" t="s">
        <v>70</v>
      </c>
      <c r="H16" t="s">
        <v>70</v>
      </c>
      <c r="I16" t="s">
        <v>70</v>
      </c>
      <c r="J16" t="s">
        <v>58</v>
      </c>
      <c r="K16">
        <v>0.11</v>
      </c>
      <c r="L16">
        <v>180.06341</v>
      </c>
      <c r="M16">
        <v>179.05613</v>
      </c>
      <c r="N16">
        <v>10.048</v>
      </c>
      <c r="O16">
        <v>21419053.461569998</v>
      </c>
      <c r="P16">
        <v>102</v>
      </c>
      <c r="Q16">
        <v>4</v>
      </c>
      <c r="R16">
        <v>1</v>
      </c>
      <c r="S16">
        <v>87.5</v>
      </c>
      <c r="T16">
        <v>50.7</v>
      </c>
      <c r="V16">
        <v>67.099999999999994</v>
      </c>
      <c r="W16" t="s">
        <v>61</v>
      </c>
      <c r="X16" t="s">
        <v>61</v>
      </c>
      <c r="Y16" t="s">
        <v>61</v>
      </c>
      <c r="Z16" t="s">
        <v>61</v>
      </c>
      <c r="AA16" t="s">
        <v>71</v>
      </c>
      <c r="AB16" t="s">
        <v>62</v>
      </c>
      <c r="AC16" t="s">
        <v>71</v>
      </c>
      <c r="AD16" t="s">
        <v>63</v>
      </c>
      <c r="AE16" t="s">
        <v>73</v>
      </c>
      <c r="AF16">
        <v>21841839.615097199</v>
      </c>
      <c r="AG16">
        <v>22985814.150139101</v>
      </c>
      <c r="AH16">
        <v>25224297.716123499</v>
      </c>
      <c r="AI16">
        <v>27316431.954965301</v>
      </c>
      <c r="AJ16">
        <v>17210076.288999099</v>
      </c>
      <c r="AK16">
        <v>11776476.198538501</v>
      </c>
      <c r="AL16">
        <v>36740.133286015902</v>
      </c>
      <c r="AM16">
        <v>288448.91504522902</v>
      </c>
      <c r="AN16">
        <v>195662.97832465699</v>
      </c>
      <c r="AO16">
        <v>22985814.150139101</v>
      </c>
      <c r="AP16">
        <v>17210076.288999099</v>
      </c>
      <c r="AQ16">
        <v>7.3680590542728499</v>
      </c>
      <c r="AR16">
        <v>42.020138955133298</v>
      </c>
      <c r="AS16">
        <v>1.3360000000000001</v>
      </c>
      <c r="AT16">
        <v>0.42</v>
      </c>
      <c r="AU16">
        <v>0.374507032944778</v>
      </c>
      <c r="AV16">
        <f t="shared" si="0"/>
        <v>0.42654002218232751</v>
      </c>
      <c r="AW16">
        <v>0.97057878321856506</v>
      </c>
      <c r="AY16">
        <v>5.7</v>
      </c>
      <c r="BA16">
        <v>3.2</v>
      </c>
      <c r="BB16">
        <v>3.2</v>
      </c>
      <c r="BE16">
        <v>2.2999999999999998</v>
      </c>
      <c r="BF16">
        <v>1.2</v>
      </c>
    </row>
    <row r="17" spans="2:58" x14ac:dyDescent="0.2">
      <c r="B17" t="b">
        <v>0</v>
      </c>
      <c r="D17" t="s">
        <v>86</v>
      </c>
      <c r="E17" t="s">
        <v>58</v>
      </c>
      <c r="F17" t="s">
        <v>58</v>
      </c>
      <c r="G17" t="s">
        <v>60</v>
      </c>
      <c r="H17" t="s">
        <v>58</v>
      </c>
      <c r="I17" t="s">
        <v>58</v>
      </c>
      <c r="J17" t="s">
        <v>58</v>
      </c>
      <c r="K17">
        <v>-0.42</v>
      </c>
      <c r="L17">
        <v>90.031660000000002</v>
      </c>
      <c r="M17">
        <v>89.024379999999994</v>
      </c>
      <c r="N17">
        <v>8.8019999999999996</v>
      </c>
      <c r="O17">
        <v>18945003.6447432</v>
      </c>
      <c r="P17">
        <v>13</v>
      </c>
      <c r="Q17">
        <v>2</v>
      </c>
      <c r="R17">
        <v>0</v>
      </c>
      <c r="S17">
        <v>69.2</v>
      </c>
      <c r="T17">
        <v>8.5</v>
      </c>
      <c r="W17" t="s">
        <v>61</v>
      </c>
      <c r="X17" t="s">
        <v>61</v>
      </c>
      <c r="Y17" t="s">
        <v>61</v>
      </c>
      <c r="Z17" t="s">
        <v>61</v>
      </c>
      <c r="AA17" t="s">
        <v>61</v>
      </c>
      <c r="AB17" t="s">
        <v>62</v>
      </c>
      <c r="AC17" t="s">
        <v>71</v>
      </c>
      <c r="AD17" t="s">
        <v>63</v>
      </c>
      <c r="AE17" t="s">
        <v>73</v>
      </c>
      <c r="AF17">
        <v>20736391.669823099</v>
      </c>
      <c r="AG17">
        <v>16376498.7756055</v>
      </c>
      <c r="AH17">
        <v>26077241.8921538</v>
      </c>
      <c r="AI17">
        <v>22640907.9602383</v>
      </c>
      <c r="AJ17">
        <v>15670963.024114899</v>
      </c>
      <c r="AK17">
        <v>11899667.1755051</v>
      </c>
      <c r="AL17">
        <v>72764.561563714306</v>
      </c>
      <c r="AM17">
        <v>128128.000779372</v>
      </c>
      <c r="AN17">
        <v>253275.90458852699</v>
      </c>
      <c r="AO17">
        <v>20736391.669823099</v>
      </c>
      <c r="AP17">
        <v>15670963.024114899</v>
      </c>
      <c r="AQ17">
        <v>23.0667227624639</v>
      </c>
      <c r="AR17">
        <v>32.558770484777298</v>
      </c>
      <c r="AS17">
        <v>1.323</v>
      </c>
      <c r="AT17">
        <v>0.4</v>
      </c>
      <c r="AU17">
        <v>0.348477948628719</v>
      </c>
      <c r="AV17">
        <f t="shared" si="0"/>
        <v>0.45782469846084878</v>
      </c>
      <c r="AW17">
        <v>0.97057878321856506</v>
      </c>
      <c r="AX17">
        <v>4.9000000000000004</v>
      </c>
      <c r="AY17">
        <v>4.2</v>
      </c>
      <c r="AZ17">
        <v>4.9000000000000004</v>
      </c>
      <c r="BA17">
        <v>5.6</v>
      </c>
      <c r="BB17">
        <v>5.6</v>
      </c>
      <c r="BC17">
        <v>5.6</v>
      </c>
    </row>
    <row r="18" spans="2:58" x14ac:dyDescent="0.2">
      <c r="B18" t="b">
        <v>0</v>
      </c>
      <c r="D18" t="s">
        <v>87</v>
      </c>
      <c r="E18" t="s">
        <v>58</v>
      </c>
      <c r="F18" t="s">
        <v>60</v>
      </c>
      <c r="G18" t="s">
        <v>58</v>
      </c>
      <c r="H18" t="s">
        <v>60</v>
      </c>
      <c r="I18" t="s">
        <v>58</v>
      </c>
      <c r="J18" t="s">
        <v>60</v>
      </c>
      <c r="K18">
        <v>-0.59</v>
      </c>
      <c r="L18">
        <v>781.56169</v>
      </c>
      <c r="M18">
        <v>782.56897000000004</v>
      </c>
      <c r="N18">
        <v>3.8330000000000002</v>
      </c>
      <c r="O18">
        <v>3575375.5276226201</v>
      </c>
      <c r="P18">
        <v>45</v>
      </c>
      <c r="Q18">
        <v>0</v>
      </c>
      <c r="R18">
        <v>2</v>
      </c>
      <c r="V18">
        <v>89.5</v>
      </c>
      <c r="W18" t="s">
        <v>61</v>
      </c>
      <c r="X18" t="s">
        <v>61</v>
      </c>
      <c r="Y18" t="s">
        <v>61</v>
      </c>
      <c r="Z18" t="s">
        <v>61</v>
      </c>
      <c r="AA18" t="s">
        <v>62</v>
      </c>
      <c r="AB18" t="s">
        <v>61</v>
      </c>
      <c r="AC18" t="s">
        <v>61</v>
      </c>
      <c r="AD18" t="s">
        <v>63</v>
      </c>
      <c r="AE18" t="s">
        <v>64</v>
      </c>
      <c r="AF18">
        <v>2978692.80569294</v>
      </c>
      <c r="AG18">
        <v>3037964.1454753098</v>
      </c>
      <c r="AH18">
        <v>4921399.5540704299</v>
      </c>
      <c r="AI18">
        <v>3814618.22018146</v>
      </c>
      <c r="AJ18">
        <v>2079532.86155555</v>
      </c>
      <c r="AK18">
        <v>2309787.2163639101</v>
      </c>
      <c r="AL18">
        <v>39895.428324910099</v>
      </c>
      <c r="AM18">
        <v>43271.4975117129</v>
      </c>
      <c r="AN18">
        <v>39437.172710325802</v>
      </c>
      <c r="AO18">
        <v>3037964.1454753098</v>
      </c>
      <c r="AP18">
        <v>2309787.2163639101</v>
      </c>
      <c r="AQ18">
        <v>30.304550379542</v>
      </c>
      <c r="AR18">
        <v>34.459389444052697</v>
      </c>
      <c r="AS18">
        <v>1.3149999999999999</v>
      </c>
      <c r="AT18">
        <v>0.4</v>
      </c>
      <c r="AU18">
        <v>0.30126059474204803</v>
      </c>
      <c r="AV18">
        <f t="shared" si="0"/>
        <v>0.52105767086653754</v>
      </c>
      <c r="AW18">
        <v>0.97057878321856506</v>
      </c>
      <c r="AY18">
        <v>3.3</v>
      </c>
      <c r="AZ18">
        <v>3.3</v>
      </c>
      <c r="BC18">
        <v>1.4</v>
      </c>
    </row>
    <row r="19" spans="2:58" x14ac:dyDescent="0.2">
      <c r="B19" t="b">
        <v>0</v>
      </c>
      <c r="D19" t="s">
        <v>88</v>
      </c>
      <c r="E19" t="s">
        <v>76</v>
      </c>
      <c r="F19" t="s">
        <v>59</v>
      </c>
      <c r="G19" t="s">
        <v>59</v>
      </c>
      <c r="H19" t="s">
        <v>60</v>
      </c>
      <c r="I19" t="s">
        <v>76</v>
      </c>
      <c r="J19" t="s">
        <v>60</v>
      </c>
      <c r="K19">
        <v>67404.09</v>
      </c>
      <c r="L19">
        <v>348.10320999999999</v>
      </c>
      <c r="M19">
        <v>349.11048</v>
      </c>
      <c r="N19">
        <v>7.3460000000000001</v>
      </c>
      <c r="O19">
        <v>3491758.5319282999</v>
      </c>
      <c r="P19">
        <v>1</v>
      </c>
      <c r="Q19">
        <v>3</v>
      </c>
      <c r="R19">
        <v>2</v>
      </c>
      <c r="S19">
        <v>71.2</v>
      </c>
      <c r="T19">
        <v>8.6</v>
      </c>
      <c r="V19">
        <v>94.3</v>
      </c>
      <c r="W19" t="s">
        <v>61</v>
      </c>
      <c r="X19" t="s">
        <v>61</v>
      </c>
      <c r="Y19" t="s">
        <v>61</v>
      </c>
      <c r="Z19" t="s">
        <v>61</v>
      </c>
      <c r="AA19" t="s">
        <v>62</v>
      </c>
      <c r="AB19" t="s">
        <v>61</v>
      </c>
      <c r="AC19" t="s">
        <v>61</v>
      </c>
      <c r="AD19" t="s">
        <v>63</v>
      </c>
      <c r="AE19" t="s">
        <v>64</v>
      </c>
      <c r="AF19">
        <v>3395487.9152775798</v>
      </c>
      <c r="AG19">
        <v>3747173.6468686699</v>
      </c>
      <c r="AH19">
        <v>4522478.4336307002</v>
      </c>
      <c r="AI19">
        <v>3447521.3094386901</v>
      </c>
      <c r="AJ19">
        <v>2837849.6369976401</v>
      </c>
      <c r="AK19">
        <v>2869482.3719954002</v>
      </c>
      <c r="AL19">
        <v>18337.651144201402</v>
      </c>
      <c r="AM19">
        <v>28061.370038995701</v>
      </c>
      <c r="AN19">
        <v>17601.255759135998</v>
      </c>
      <c r="AO19">
        <v>3747173.6468686699</v>
      </c>
      <c r="AP19">
        <v>2869482.3719954002</v>
      </c>
      <c r="AQ19">
        <v>14.8291047399562</v>
      </c>
      <c r="AR19">
        <v>11.2473828349484</v>
      </c>
      <c r="AS19">
        <v>1.306</v>
      </c>
      <c r="AT19">
        <v>0.39</v>
      </c>
      <c r="AU19">
        <v>9.0378534574357294E-2</v>
      </c>
      <c r="AV19">
        <f t="shared" si="0"/>
        <v>1.0439347047334058</v>
      </c>
      <c r="AW19">
        <v>0.97057878321856506</v>
      </c>
      <c r="AX19">
        <v>7.5</v>
      </c>
      <c r="AY19">
        <v>6.7</v>
      </c>
      <c r="AZ19">
        <v>7.5</v>
      </c>
      <c r="BA19">
        <v>8.1999999999999993</v>
      </c>
      <c r="BB19">
        <v>8.1999999999999993</v>
      </c>
      <c r="BC19">
        <v>7.5</v>
      </c>
    </row>
    <row r="20" spans="2:58" x14ac:dyDescent="0.2">
      <c r="B20" t="b">
        <v>0</v>
      </c>
      <c r="D20" t="s">
        <v>89</v>
      </c>
      <c r="E20" t="s">
        <v>58</v>
      </c>
      <c r="F20" t="s">
        <v>60</v>
      </c>
      <c r="G20" t="s">
        <v>60</v>
      </c>
      <c r="H20" t="s">
        <v>60</v>
      </c>
      <c r="I20" t="s">
        <v>76</v>
      </c>
      <c r="J20" t="s">
        <v>60</v>
      </c>
      <c r="K20">
        <v>-0.67</v>
      </c>
      <c r="L20">
        <v>575.18574999999998</v>
      </c>
      <c r="M20">
        <v>576.19302000000005</v>
      </c>
      <c r="N20">
        <v>10.147</v>
      </c>
      <c r="O20">
        <v>23121092.342634998</v>
      </c>
      <c r="P20">
        <v>1</v>
      </c>
      <c r="Q20">
        <v>0</v>
      </c>
      <c r="R20">
        <v>0</v>
      </c>
      <c r="W20" t="s">
        <v>61</v>
      </c>
      <c r="X20" t="s">
        <v>61</v>
      </c>
      <c r="Y20" t="s">
        <v>61</v>
      </c>
      <c r="Z20" t="s">
        <v>61</v>
      </c>
      <c r="AA20" t="s">
        <v>61</v>
      </c>
      <c r="AB20" t="s">
        <v>61</v>
      </c>
      <c r="AC20" t="s">
        <v>61</v>
      </c>
      <c r="AD20" t="s">
        <v>63</v>
      </c>
      <c r="AE20" t="s">
        <v>64</v>
      </c>
      <c r="AF20">
        <v>21099068.711182699</v>
      </c>
      <c r="AG20">
        <v>22359367.808073699</v>
      </c>
      <c r="AH20">
        <v>31825505.5072009</v>
      </c>
      <c r="AI20">
        <v>27276594.3100916</v>
      </c>
      <c r="AJ20">
        <v>4232209.9615694499</v>
      </c>
      <c r="AK20">
        <v>17399859.053460199</v>
      </c>
      <c r="AL20">
        <v>205080.48427698301</v>
      </c>
      <c r="AM20">
        <v>191176.430882532</v>
      </c>
      <c r="AN20">
        <v>129741.137263891</v>
      </c>
      <c r="AO20">
        <v>22359367.808073699</v>
      </c>
      <c r="AP20">
        <v>17399859.053460199</v>
      </c>
      <c r="AQ20">
        <v>23.3637717634432</v>
      </c>
      <c r="AR20">
        <v>70.9155946236679</v>
      </c>
      <c r="AS20">
        <v>1.2849999999999999</v>
      </c>
      <c r="AT20">
        <v>0.36</v>
      </c>
      <c r="AU20">
        <v>0.35460535584820801</v>
      </c>
      <c r="AV20">
        <f t="shared" si="0"/>
        <v>0.45025470923776073</v>
      </c>
      <c r="AW20">
        <v>0.97057878321856506</v>
      </c>
      <c r="AX20">
        <v>4.2</v>
      </c>
      <c r="AY20">
        <v>4.5999999999999996</v>
      </c>
      <c r="AZ20">
        <v>4.5999999999999996</v>
      </c>
      <c r="BA20">
        <v>2.8</v>
      </c>
      <c r="BB20">
        <v>1.7</v>
      </c>
      <c r="BC20">
        <v>2.4</v>
      </c>
    </row>
    <row r="21" spans="2:58" x14ac:dyDescent="0.2">
      <c r="B21" t="b">
        <v>0</v>
      </c>
      <c r="C21" t="s">
        <v>270</v>
      </c>
      <c r="D21" t="s">
        <v>90</v>
      </c>
      <c r="E21" t="s">
        <v>68</v>
      </c>
      <c r="F21" t="s">
        <v>70</v>
      </c>
      <c r="G21" t="s">
        <v>68</v>
      </c>
      <c r="H21" t="s">
        <v>70</v>
      </c>
      <c r="I21" t="s">
        <v>70</v>
      </c>
      <c r="J21" t="s">
        <v>58</v>
      </c>
      <c r="K21">
        <v>0.14000000000000001</v>
      </c>
      <c r="L21">
        <v>347.06313</v>
      </c>
      <c r="M21">
        <v>348.07049000000001</v>
      </c>
      <c r="N21">
        <v>8.4220000000000006</v>
      </c>
      <c r="O21">
        <v>8442198.8170183692</v>
      </c>
      <c r="P21">
        <v>9</v>
      </c>
      <c r="Q21">
        <v>2</v>
      </c>
      <c r="R21">
        <v>5</v>
      </c>
      <c r="S21">
        <v>99.9</v>
      </c>
      <c r="T21">
        <v>10</v>
      </c>
      <c r="V21">
        <v>98.9</v>
      </c>
      <c r="W21" t="s">
        <v>61</v>
      </c>
      <c r="X21" t="s">
        <v>61</v>
      </c>
      <c r="Y21" t="s">
        <v>61</v>
      </c>
      <c r="Z21" t="s">
        <v>71</v>
      </c>
      <c r="AA21" t="s">
        <v>62</v>
      </c>
      <c r="AB21" t="s">
        <v>62</v>
      </c>
      <c r="AC21" t="s">
        <v>71</v>
      </c>
      <c r="AD21" t="s">
        <v>63</v>
      </c>
      <c r="AE21" t="s">
        <v>64</v>
      </c>
      <c r="AF21">
        <v>9102131.9730704892</v>
      </c>
      <c r="AG21">
        <v>9059728.6838409305</v>
      </c>
      <c r="AH21">
        <v>10317435.9186689</v>
      </c>
      <c r="AI21">
        <v>8815704.1789955497</v>
      </c>
      <c r="AJ21">
        <v>6281148.0599107202</v>
      </c>
      <c r="AK21">
        <v>7276758.5295420196</v>
      </c>
      <c r="AL21">
        <v>26087.383946416801</v>
      </c>
      <c r="AM21">
        <v>28636.988933641402</v>
      </c>
      <c r="AN21">
        <v>26926.898471795299</v>
      </c>
      <c r="AO21">
        <v>9102131.9730704892</v>
      </c>
      <c r="AP21">
        <v>7276758.5295420196</v>
      </c>
      <c r="AQ21">
        <v>7.5234821087927299</v>
      </c>
      <c r="AR21">
        <v>17.1221461300849</v>
      </c>
      <c r="AS21">
        <v>1.2509999999999999</v>
      </c>
      <c r="AT21">
        <v>0.32</v>
      </c>
      <c r="AU21">
        <v>0.11098794297657399</v>
      </c>
      <c r="AV21">
        <f t="shared" si="0"/>
        <v>0.95472419763812522</v>
      </c>
      <c r="AW21">
        <v>0.97057878321856506</v>
      </c>
      <c r="AX21">
        <v>9.1</v>
      </c>
      <c r="AY21">
        <v>8.6999999999999993</v>
      </c>
      <c r="AZ21">
        <v>8.4</v>
      </c>
      <c r="BA21">
        <v>8.1</v>
      </c>
      <c r="BB21">
        <v>7.7</v>
      </c>
      <c r="BC21">
        <v>8.1</v>
      </c>
    </row>
    <row r="22" spans="2:58" x14ac:dyDescent="0.2">
      <c r="B22" t="b">
        <v>0</v>
      </c>
      <c r="C22" t="s">
        <v>232</v>
      </c>
      <c r="D22" t="s">
        <v>91</v>
      </c>
      <c r="E22" t="s">
        <v>58</v>
      </c>
      <c r="F22" t="s">
        <v>70</v>
      </c>
      <c r="G22" t="s">
        <v>70</v>
      </c>
      <c r="H22" t="s">
        <v>70</v>
      </c>
      <c r="I22" t="s">
        <v>70</v>
      </c>
      <c r="J22" t="s">
        <v>58</v>
      </c>
      <c r="K22">
        <v>0.19</v>
      </c>
      <c r="L22">
        <v>146.10556</v>
      </c>
      <c r="M22">
        <v>147.11284000000001</v>
      </c>
      <c r="N22">
        <v>12.487</v>
      </c>
      <c r="O22">
        <v>3383413.4707072801</v>
      </c>
      <c r="P22">
        <v>10</v>
      </c>
      <c r="Q22">
        <v>2</v>
      </c>
      <c r="R22">
        <v>2</v>
      </c>
      <c r="S22">
        <v>90.2</v>
      </c>
      <c r="T22">
        <v>9.5</v>
      </c>
      <c r="V22">
        <v>99.6</v>
      </c>
      <c r="W22" t="s">
        <v>61</v>
      </c>
      <c r="X22" t="s">
        <v>61</v>
      </c>
      <c r="Y22" t="s">
        <v>61</v>
      </c>
      <c r="Z22" t="s">
        <v>61</v>
      </c>
      <c r="AA22" t="s">
        <v>62</v>
      </c>
      <c r="AB22" t="s">
        <v>62</v>
      </c>
      <c r="AC22" t="s">
        <v>71</v>
      </c>
      <c r="AD22" t="s">
        <v>63</v>
      </c>
      <c r="AE22" t="s">
        <v>64</v>
      </c>
      <c r="AF22">
        <v>3712168.5339826201</v>
      </c>
      <c r="AG22">
        <v>3630903.3622933002</v>
      </c>
      <c r="AH22">
        <v>3238529.4222360798</v>
      </c>
      <c r="AI22">
        <v>3119763.5749040898</v>
      </c>
      <c r="AJ22">
        <v>2592718.9325847998</v>
      </c>
      <c r="AK22">
        <v>2916438.23487098</v>
      </c>
      <c r="AL22">
        <v>53741.471796053796</v>
      </c>
      <c r="AM22">
        <v>31788.016660655499</v>
      </c>
      <c r="AN22">
        <v>33690.652915221799</v>
      </c>
      <c r="AO22">
        <v>3630903.3622933002</v>
      </c>
      <c r="AP22">
        <v>2916438.23487098</v>
      </c>
      <c r="AQ22">
        <v>7.1806798519907202</v>
      </c>
      <c r="AR22">
        <v>9.2411648120556507</v>
      </c>
      <c r="AS22">
        <v>1.2450000000000001</v>
      </c>
      <c r="AT22">
        <v>0.32</v>
      </c>
      <c r="AU22">
        <v>4.3411990743447003E-2</v>
      </c>
      <c r="AV22">
        <f t="shared" si="0"/>
        <v>1.3623902982647245</v>
      </c>
      <c r="AW22">
        <v>0.97057878321856506</v>
      </c>
      <c r="AX22">
        <v>8</v>
      </c>
      <c r="AY22">
        <v>8.6999999999999993</v>
      </c>
      <c r="AZ22">
        <v>8</v>
      </c>
      <c r="BA22">
        <v>7.2</v>
      </c>
      <c r="BB22">
        <v>7.6</v>
      </c>
      <c r="BC22">
        <v>8</v>
      </c>
    </row>
    <row r="23" spans="2:58" x14ac:dyDescent="0.2">
      <c r="B23" t="b">
        <v>0</v>
      </c>
      <c r="D23" t="s">
        <v>86</v>
      </c>
      <c r="E23" t="s">
        <v>60</v>
      </c>
      <c r="F23" t="s">
        <v>59</v>
      </c>
      <c r="G23" t="s">
        <v>60</v>
      </c>
      <c r="H23" t="s">
        <v>60</v>
      </c>
      <c r="I23" t="s">
        <v>60</v>
      </c>
      <c r="J23" t="s">
        <v>60</v>
      </c>
      <c r="K23">
        <v>-11.29</v>
      </c>
      <c r="L23">
        <v>90.030680000000004</v>
      </c>
      <c r="M23">
        <v>89.023399999999995</v>
      </c>
      <c r="N23">
        <v>8.6809999999999992</v>
      </c>
      <c r="O23">
        <v>2035905.5182208801</v>
      </c>
      <c r="P23">
        <v>0</v>
      </c>
      <c r="Q23">
        <v>2</v>
      </c>
      <c r="R23">
        <v>0</v>
      </c>
      <c r="S23">
        <v>69.2</v>
      </c>
      <c r="T23">
        <v>8.5</v>
      </c>
      <c r="W23" t="s">
        <v>61</v>
      </c>
      <c r="X23" t="s">
        <v>61</v>
      </c>
      <c r="Y23" t="s">
        <v>61</v>
      </c>
      <c r="Z23" t="s">
        <v>61</v>
      </c>
      <c r="AA23" t="s">
        <v>61</v>
      </c>
      <c r="AB23" t="s">
        <v>61</v>
      </c>
      <c r="AC23" t="s">
        <v>61</v>
      </c>
      <c r="AD23" t="s">
        <v>63</v>
      </c>
      <c r="AE23" t="s">
        <v>73</v>
      </c>
      <c r="AF23">
        <v>2258535.8969263001</v>
      </c>
      <c r="AG23">
        <v>1000193.8052545</v>
      </c>
      <c r="AH23">
        <v>2389196.6885623601</v>
      </c>
      <c r="AI23">
        <v>588711.95441165601</v>
      </c>
      <c r="AJ23">
        <v>1939258.7215358501</v>
      </c>
      <c r="AK23">
        <v>1821507.5675548301</v>
      </c>
      <c r="AL23">
        <v>6110.4756493324803</v>
      </c>
      <c r="AM23">
        <v>16945.5422486594</v>
      </c>
      <c r="AN23">
        <v>11926.1333682486</v>
      </c>
      <c r="AO23">
        <v>2258535.8969263001</v>
      </c>
      <c r="AP23">
        <v>1821507.5675548301</v>
      </c>
      <c r="AQ23">
        <v>40.741147299650301</v>
      </c>
      <c r="AR23">
        <v>51.597027936720202</v>
      </c>
      <c r="AS23">
        <v>1.24</v>
      </c>
      <c r="AT23">
        <v>0.31</v>
      </c>
      <c r="AU23">
        <v>0.54624273627725195</v>
      </c>
      <c r="AV23">
        <f t="shared" si="0"/>
        <v>0.26261432506167137</v>
      </c>
      <c r="AW23">
        <v>0.97057878321856506</v>
      </c>
      <c r="AX23">
        <v>1.7</v>
      </c>
      <c r="AY23">
        <v>2.6</v>
      </c>
      <c r="AZ23">
        <v>4.7</v>
      </c>
      <c r="BB23">
        <v>1.3</v>
      </c>
      <c r="BC23">
        <v>2.8</v>
      </c>
    </row>
    <row r="24" spans="2:58" x14ac:dyDescent="0.2">
      <c r="B24" t="b">
        <v>0</v>
      </c>
      <c r="C24" t="s">
        <v>271</v>
      </c>
      <c r="D24" t="s">
        <v>92</v>
      </c>
      <c r="E24" t="s">
        <v>68</v>
      </c>
      <c r="F24" t="s">
        <v>59</v>
      </c>
      <c r="G24" t="s">
        <v>60</v>
      </c>
      <c r="H24" t="s">
        <v>60</v>
      </c>
      <c r="I24" t="s">
        <v>70</v>
      </c>
      <c r="J24" t="s">
        <v>58</v>
      </c>
      <c r="K24">
        <v>0.05</v>
      </c>
      <c r="L24">
        <v>334.06650999999999</v>
      </c>
      <c r="M24">
        <v>333.05930999999998</v>
      </c>
      <c r="N24">
        <v>9.9909999999999997</v>
      </c>
      <c r="O24">
        <v>2098393.8220482199</v>
      </c>
      <c r="P24">
        <v>7</v>
      </c>
      <c r="Q24">
        <v>1</v>
      </c>
      <c r="R24">
        <v>0</v>
      </c>
      <c r="S24">
        <v>62.2</v>
      </c>
      <c r="T24">
        <v>44.8</v>
      </c>
      <c r="W24" t="s">
        <v>61</v>
      </c>
      <c r="X24" t="s">
        <v>61</v>
      </c>
      <c r="Y24" t="s">
        <v>61</v>
      </c>
      <c r="Z24" t="s">
        <v>61</v>
      </c>
      <c r="AA24" t="s">
        <v>61</v>
      </c>
      <c r="AB24" t="s">
        <v>62</v>
      </c>
      <c r="AC24" t="s">
        <v>71</v>
      </c>
      <c r="AD24" t="s">
        <v>63</v>
      </c>
      <c r="AE24" t="s">
        <v>73</v>
      </c>
      <c r="AF24">
        <v>1818439.9691863901</v>
      </c>
      <c r="AG24">
        <v>2251887.1104150498</v>
      </c>
      <c r="AH24">
        <v>2350210.5233192602</v>
      </c>
      <c r="AI24">
        <v>2246245.0036054198</v>
      </c>
      <c r="AJ24">
        <v>1352463.9741162199</v>
      </c>
      <c r="AK24">
        <v>1823861.98677431</v>
      </c>
      <c r="AL24">
        <v>7956.6223828492502</v>
      </c>
      <c r="AM24">
        <v>7897.3657256824799</v>
      </c>
      <c r="AN24">
        <v>11606.013483193399</v>
      </c>
      <c r="AO24">
        <v>2251887.1104150498</v>
      </c>
      <c r="AP24">
        <v>1823861.98677431</v>
      </c>
      <c r="AQ24">
        <v>13.220299895242199</v>
      </c>
      <c r="AR24">
        <v>24.736299089190702</v>
      </c>
      <c r="AS24">
        <v>1.2350000000000001</v>
      </c>
      <c r="AT24">
        <v>0.3</v>
      </c>
      <c r="AU24">
        <v>0.34986701233409501</v>
      </c>
      <c r="AV24">
        <f t="shared" si="0"/>
        <v>0.45609700360638183</v>
      </c>
      <c r="AW24">
        <v>0.97057878321856506</v>
      </c>
      <c r="AX24">
        <v>7.9</v>
      </c>
      <c r="AY24">
        <v>7.9</v>
      </c>
      <c r="AZ24">
        <v>8.6</v>
      </c>
      <c r="BA24">
        <v>6.8</v>
      </c>
      <c r="BB24">
        <v>7.6</v>
      </c>
      <c r="BC24">
        <v>7.6</v>
      </c>
    </row>
    <row r="25" spans="2:58" x14ac:dyDescent="0.2">
      <c r="B25" t="b">
        <v>0</v>
      </c>
      <c r="D25" t="s">
        <v>93</v>
      </c>
      <c r="E25" t="s">
        <v>76</v>
      </c>
      <c r="F25" t="s">
        <v>59</v>
      </c>
      <c r="G25" t="s">
        <v>60</v>
      </c>
      <c r="H25" t="s">
        <v>60</v>
      </c>
      <c r="I25" t="s">
        <v>70</v>
      </c>
      <c r="J25" t="s">
        <v>58</v>
      </c>
      <c r="K25">
        <v>-8.25</v>
      </c>
      <c r="L25">
        <v>402.08287000000001</v>
      </c>
      <c r="M25">
        <v>401.07558999999998</v>
      </c>
      <c r="N25">
        <v>8.5969999999999995</v>
      </c>
      <c r="O25">
        <v>1276591.10433041</v>
      </c>
      <c r="P25">
        <v>2</v>
      </c>
      <c r="Q25">
        <v>2</v>
      </c>
      <c r="R25">
        <v>0</v>
      </c>
      <c r="U25">
        <v>75.7</v>
      </c>
      <c r="W25" t="s">
        <v>61</v>
      </c>
      <c r="X25" t="s">
        <v>61</v>
      </c>
      <c r="Y25" t="s">
        <v>61</v>
      </c>
      <c r="Z25" t="s">
        <v>61</v>
      </c>
      <c r="AA25" t="s">
        <v>61</v>
      </c>
      <c r="AB25" t="s">
        <v>71</v>
      </c>
      <c r="AC25" t="s">
        <v>61</v>
      </c>
      <c r="AD25" t="s">
        <v>63</v>
      </c>
      <c r="AE25" t="s">
        <v>73</v>
      </c>
      <c r="AF25">
        <v>1416188.91889767</v>
      </c>
      <c r="AG25">
        <v>1065576.9289259301</v>
      </c>
      <c r="AH25">
        <v>1378478.9547558799</v>
      </c>
      <c r="AI25">
        <v>1455252.84748773</v>
      </c>
      <c r="AJ25">
        <v>1124083.60565492</v>
      </c>
      <c r="AK25">
        <v>1087568.9861065301</v>
      </c>
      <c r="AL25">
        <v>15242.6703015518</v>
      </c>
      <c r="AM25">
        <v>215244.53358271599</v>
      </c>
      <c r="AN25">
        <v>249948.23350392299</v>
      </c>
      <c r="AO25">
        <v>1378478.9547558799</v>
      </c>
      <c r="AP25">
        <v>1124083.60565492</v>
      </c>
      <c r="AQ25">
        <v>14.957532635996801</v>
      </c>
      <c r="AR25">
        <v>16.572499253207202</v>
      </c>
      <c r="AS25">
        <v>1.226</v>
      </c>
      <c r="AT25">
        <v>0.28999999999999998</v>
      </c>
      <c r="AU25">
        <v>0.70728405769555602</v>
      </c>
      <c r="AV25">
        <f t="shared" si="0"/>
        <v>0.15040613087963184</v>
      </c>
      <c r="AW25">
        <v>0.97262292160185304</v>
      </c>
      <c r="AX25">
        <v>5.6</v>
      </c>
      <c r="BE25">
        <v>2.7</v>
      </c>
      <c r="BF25">
        <v>1.2</v>
      </c>
    </row>
    <row r="26" spans="2:58" x14ac:dyDescent="0.2">
      <c r="B26" t="b">
        <v>0</v>
      </c>
      <c r="C26" t="s">
        <v>233</v>
      </c>
      <c r="D26" t="s">
        <v>94</v>
      </c>
      <c r="E26" t="s">
        <v>58</v>
      </c>
      <c r="F26" t="s">
        <v>70</v>
      </c>
      <c r="G26" t="s">
        <v>70</v>
      </c>
      <c r="H26" t="s">
        <v>70</v>
      </c>
      <c r="I26" t="s">
        <v>70</v>
      </c>
      <c r="J26" t="s">
        <v>58</v>
      </c>
      <c r="K26">
        <v>-0.12</v>
      </c>
      <c r="L26">
        <v>243.08548999999999</v>
      </c>
      <c r="M26">
        <v>266.07470999999998</v>
      </c>
      <c r="N26">
        <v>6.4180000000000001</v>
      </c>
      <c r="O26">
        <v>822781.06254445796</v>
      </c>
      <c r="P26">
        <v>6</v>
      </c>
      <c r="Q26">
        <v>2</v>
      </c>
      <c r="R26">
        <v>3</v>
      </c>
      <c r="S26">
        <v>98.5</v>
      </c>
      <c r="T26">
        <v>9.9</v>
      </c>
      <c r="V26">
        <v>97.4</v>
      </c>
      <c r="W26" t="s">
        <v>61</v>
      </c>
      <c r="X26" t="s">
        <v>61</v>
      </c>
      <c r="Y26" t="s">
        <v>61</v>
      </c>
      <c r="Z26" t="s">
        <v>71</v>
      </c>
      <c r="AA26" t="s">
        <v>62</v>
      </c>
      <c r="AB26" t="s">
        <v>71</v>
      </c>
      <c r="AC26" t="s">
        <v>71</v>
      </c>
      <c r="AD26" t="s">
        <v>63</v>
      </c>
      <c r="AE26" t="s">
        <v>95</v>
      </c>
      <c r="AF26">
        <v>685531.32894329506</v>
      </c>
      <c r="AG26">
        <v>882965.84271724301</v>
      </c>
      <c r="AH26">
        <v>766005.89060689905</v>
      </c>
      <c r="AI26">
        <v>729956.87563670997</v>
      </c>
      <c r="AJ26">
        <v>626983.89219144697</v>
      </c>
      <c r="AK26">
        <v>621881.634042316</v>
      </c>
      <c r="AL26">
        <v>23447.418908026499</v>
      </c>
      <c r="AM26">
        <v>17891.321930008999</v>
      </c>
      <c r="AN26">
        <v>31091.762862249601</v>
      </c>
      <c r="AO26">
        <v>766005.89060689905</v>
      </c>
      <c r="AP26">
        <v>626983.89219144697</v>
      </c>
      <c r="AQ26">
        <v>12.757858715815599</v>
      </c>
      <c r="AR26">
        <v>9.2445533152199708</v>
      </c>
      <c r="AS26">
        <v>1.222</v>
      </c>
      <c r="AT26">
        <v>0.28999999999999998</v>
      </c>
      <c r="AU26">
        <v>0.15225492657804099</v>
      </c>
      <c r="AV26">
        <f t="shared" si="0"/>
        <v>0.81742864581468144</v>
      </c>
      <c r="AW26">
        <v>0.97057878321856506</v>
      </c>
      <c r="AX26">
        <v>8</v>
      </c>
      <c r="AY26">
        <v>6.1</v>
      </c>
      <c r="AZ26">
        <v>7.6</v>
      </c>
      <c r="BA26">
        <v>7.8</v>
      </c>
      <c r="BB26">
        <v>7</v>
      </c>
      <c r="BC26">
        <v>7</v>
      </c>
    </row>
    <row r="27" spans="2:58" x14ac:dyDescent="0.2">
      <c r="B27" t="b">
        <v>0</v>
      </c>
      <c r="D27" t="s">
        <v>96</v>
      </c>
      <c r="E27" t="s">
        <v>58</v>
      </c>
      <c r="F27" t="s">
        <v>59</v>
      </c>
      <c r="G27" t="s">
        <v>60</v>
      </c>
      <c r="H27" t="s">
        <v>60</v>
      </c>
      <c r="I27" t="s">
        <v>76</v>
      </c>
      <c r="J27" t="s">
        <v>60</v>
      </c>
      <c r="K27">
        <v>0.04</v>
      </c>
      <c r="L27">
        <v>385.12204000000003</v>
      </c>
      <c r="M27">
        <v>384.11475999999999</v>
      </c>
      <c r="N27">
        <v>7.6719999999999997</v>
      </c>
      <c r="O27">
        <v>916976.31721669005</v>
      </c>
      <c r="P27">
        <v>2</v>
      </c>
      <c r="Q27">
        <v>3</v>
      </c>
      <c r="R27">
        <v>0</v>
      </c>
      <c r="U27">
        <v>70.099999999999994</v>
      </c>
      <c r="W27" t="s">
        <v>61</v>
      </c>
      <c r="X27" t="s">
        <v>61</v>
      </c>
      <c r="Y27" t="s">
        <v>61</v>
      </c>
      <c r="Z27" t="s">
        <v>61</v>
      </c>
      <c r="AA27" t="s">
        <v>61</v>
      </c>
      <c r="AB27" t="s">
        <v>61</v>
      </c>
      <c r="AC27" t="s">
        <v>61</v>
      </c>
      <c r="AD27" t="s">
        <v>63</v>
      </c>
      <c r="AE27" t="s">
        <v>73</v>
      </c>
      <c r="AF27">
        <v>1017249.5287870599</v>
      </c>
      <c r="AG27">
        <v>979766.11307838699</v>
      </c>
      <c r="AH27">
        <v>1078683.48178556</v>
      </c>
      <c r="AI27">
        <v>1156572.90247851</v>
      </c>
      <c r="AJ27">
        <v>848359.342969349</v>
      </c>
      <c r="AK27">
        <v>601292.31923481496</v>
      </c>
      <c r="AL27">
        <v>11062.8938695093</v>
      </c>
      <c r="AM27">
        <v>16937.7520832644</v>
      </c>
      <c r="AN27">
        <v>11017.041506012099</v>
      </c>
      <c r="AO27">
        <v>1017249.5287870599</v>
      </c>
      <c r="AP27">
        <v>848359.342969349</v>
      </c>
      <c r="AQ27">
        <v>4.8710487882206301</v>
      </c>
      <c r="AR27">
        <v>32.023430606562599</v>
      </c>
      <c r="AS27">
        <v>1.1990000000000001</v>
      </c>
      <c r="AT27">
        <v>0.26</v>
      </c>
      <c r="AU27">
        <v>0.40088894896231397</v>
      </c>
      <c r="AV27">
        <f t="shared" si="0"/>
        <v>0.39697591549015365</v>
      </c>
      <c r="AW27">
        <v>0.97057878321856506</v>
      </c>
      <c r="AX27">
        <v>7.9</v>
      </c>
      <c r="AY27">
        <v>7.9</v>
      </c>
      <c r="AZ27">
        <v>8.3000000000000007</v>
      </c>
      <c r="BA27">
        <v>5</v>
      </c>
      <c r="BB27">
        <v>3.5</v>
      </c>
      <c r="BC27">
        <v>5.7</v>
      </c>
      <c r="BE27">
        <v>5.6</v>
      </c>
    </row>
    <row r="28" spans="2:58" x14ac:dyDescent="0.2">
      <c r="B28" t="b">
        <v>0</v>
      </c>
      <c r="C28" t="s">
        <v>281</v>
      </c>
      <c r="D28" t="s">
        <v>97</v>
      </c>
      <c r="E28" t="s">
        <v>68</v>
      </c>
      <c r="F28" t="s">
        <v>60</v>
      </c>
      <c r="G28" t="s">
        <v>60</v>
      </c>
      <c r="H28" t="s">
        <v>60</v>
      </c>
      <c r="I28" t="s">
        <v>70</v>
      </c>
      <c r="J28" t="s">
        <v>58</v>
      </c>
      <c r="K28">
        <v>-0.34</v>
      </c>
      <c r="L28">
        <v>495.33231999999998</v>
      </c>
      <c r="M28">
        <v>496.33960000000002</v>
      </c>
      <c r="N28">
        <v>3.4079999999999999</v>
      </c>
      <c r="O28">
        <v>10956444.2267104</v>
      </c>
      <c r="P28">
        <v>2</v>
      </c>
      <c r="Q28">
        <v>0</v>
      </c>
      <c r="R28">
        <v>0</v>
      </c>
      <c r="W28" t="s">
        <v>61</v>
      </c>
      <c r="X28" t="s">
        <v>61</v>
      </c>
      <c r="Y28" t="s">
        <v>61</v>
      </c>
      <c r="Z28" t="s">
        <v>61</v>
      </c>
      <c r="AA28" t="s">
        <v>61</v>
      </c>
      <c r="AB28" t="s">
        <v>71</v>
      </c>
      <c r="AC28" t="s">
        <v>61</v>
      </c>
      <c r="AD28" t="s">
        <v>63</v>
      </c>
      <c r="AE28" t="s">
        <v>64</v>
      </c>
      <c r="AF28">
        <v>7209849.7075022301</v>
      </c>
      <c r="AG28">
        <v>11757886.0892889</v>
      </c>
      <c r="AH28">
        <v>9378773.1955967098</v>
      </c>
      <c r="AI28">
        <v>13933491.0707596</v>
      </c>
      <c r="AJ28">
        <v>7894818.77897806</v>
      </c>
      <c r="AK28">
        <v>1659176.23889168</v>
      </c>
      <c r="AL28">
        <v>54848.594605568302</v>
      </c>
      <c r="AM28">
        <v>58275.336181493301</v>
      </c>
      <c r="AN28">
        <v>57984.0850881593</v>
      </c>
      <c r="AO28">
        <v>9378773.1955967098</v>
      </c>
      <c r="AP28">
        <v>7894818.77897806</v>
      </c>
      <c r="AQ28">
        <v>24.0752137777074</v>
      </c>
      <c r="AR28">
        <v>78.391797121600007</v>
      </c>
      <c r="AS28">
        <v>1.1879999999999999</v>
      </c>
      <c r="AT28">
        <v>0.25</v>
      </c>
      <c r="AU28">
        <v>0.52394910231615399</v>
      </c>
      <c r="AV28">
        <f t="shared" si="0"/>
        <v>0.28071089938430305</v>
      </c>
      <c r="AW28">
        <v>0.97057878321856506</v>
      </c>
      <c r="AX28">
        <v>3.1</v>
      </c>
      <c r="AY28">
        <v>4.5999999999999996</v>
      </c>
      <c r="AZ28">
        <v>3.1</v>
      </c>
      <c r="BA28">
        <v>3.2</v>
      </c>
      <c r="BB28">
        <v>2.4</v>
      </c>
    </row>
    <row r="29" spans="2:58" x14ac:dyDescent="0.2">
      <c r="B29" t="b">
        <v>0</v>
      </c>
      <c r="C29" t="s">
        <v>234</v>
      </c>
      <c r="D29" t="s">
        <v>98</v>
      </c>
      <c r="E29" t="s">
        <v>58</v>
      </c>
      <c r="F29" t="s">
        <v>70</v>
      </c>
      <c r="G29" t="s">
        <v>68</v>
      </c>
      <c r="H29" t="s">
        <v>60</v>
      </c>
      <c r="I29" t="s">
        <v>70</v>
      </c>
      <c r="J29" t="s">
        <v>58</v>
      </c>
      <c r="K29">
        <v>-0.08</v>
      </c>
      <c r="L29">
        <v>187.06331</v>
      </c>
      <c r="M29">
        <v>188.07059000000001</v>
      </c>
      <c r="N29">
        <v>6.14</v>
      </c>
      <c r="O29">
        <v>1143420.4612449899</v>
      </c>
      <c r="P29">
        <v>1</v>
      </c>
      <c r="Q29">
        <v>2</v>
      </c>
      <c r="R29">
        <v>7</v>
      </c>
      <c r="S29">
        <v>79.599999999999994</v>
      </c>
      <c r="T29">
        <v>61.2</v>
      </c>
      <c r="V29">
        <v>85.8</v>
      </c>
      <c r="W29" t="s">
        <v>61</v>
      </c>
      <c r="X29" t="s">
        <v>61</v>
      </c>
      <c r="Y29" t="s">
        <v>61</v>
      </c>
      <c r="Z29" t="s">
        <v>61</v>
      </c>
      <c r="AA29" t="s">
        <v>62</v>
      </c>
      <c r="AB29" t="s">
        <v>62</v>
      </c>
      <c r="AC29" t="s">
        <v>61</v>
      </c>
      <c r="AD29" t="s">
        <v>63</v>
      </c>
      <c r="AE29" t="s">
        <v>64</v>
      </c>
      <c r="AF29">
        <v>1026824.38391361</v>
      </c>
      <c r="AG29">
        <v>1227059.3686504201</v>
      </c>
      <c r="AH29">
        <v>1115670.22569974</v>
      </c>
      <c r="AI29">
        <v>946063.33330428402</v>
      </c>
      <c r="AJ29">
        <v>1050515.8993567701</v>
      </c>
      <c r="AK29">
        <v>908709.19716970902</v>
      </c>
      <c r="AL29">
        <v>25880.2068341923</v>
      </c>
      <c r="AM29">
        <v>24851.1339761296</v>
      </c>
      <c r="AN29">
        <v>26155.1523527258</v>
      </c>
      <c r="AO29">
        <v>1115670.22569974</v>
      </c>
      <c r="AP29">
        <v>946063.33330428402</v>
      </c>
      <c r="AQ29">
        <v>8.93252683563475</v>
      </c>
      <c r="AR29">
        <v>7.58976135671473</v>
      </c>
      <c r="AS29">
        <v>1.179</v>
      </c>
      <c r="AT29">
        <v>0.24</v>
      </c>
      <c r="AU29">
        <v>9.5258408834481695E-2</v>
      </c>
      <c r="AV29">
        <f t="shared" si="0"/>
        <v>1.0210966770777956</v>
      </c>
      <c r="AW29">
        <v>0.97057878321856506</v>
      </c>
      <c r="AX29">
        <v>6.6</v>
      </c>
      <c r="AY29">
        <v>6.6</v>
      </c>
      <c r="AZ29">
        <v>7.8</v>
      </c>
      <c r="BA29">
        <v>6.6</v>
      </c>
      <c r="BB29">
        <v>5.9</v>
      </c>
      <c r="BC29">
        <v>7.8</v>
      </c>
    </row>
    <row r="30" spans="2:58" x14ac:dyDescent="0.2">
      <c r="B30" t="b">
        <v>0</v>
      </c>
      <c r="C30" t="s">
        <v>272</v>
      </c>
      <c r="D30" t="s">
        <v>99</v>
      </c>
      <c r="E30" t="s">
        <v>58</v>
      </c>
      <c r="F30" t="s">
        <v>58</v>
      </c>
      <c r="G30" t="s">
        <v>58</v>
      </c>
      <c r="H30" t="s">
        <v>58</v>
      </c>
      <c r="I30" t="s">
        <v>70</v>
      </c>
      <c r="J30" t="s">
        <v>58</v>
      </c>
      <c r="K30">
        <v>0.08</v>
      </c>
      <c r="L30">
        <v>111.04327000000001</v>
      </c>
      <c r="M30">
        <v>112.05055</v>
      </c>
      <c r="N30">
        <v>6.4119999999999999</v>
      </c>
      <c r="O30">
        <v>4138424.6928241299</v>
      </c>
      <c r="P30">
        <v>3</v>
      </c>
      <c r="Q30">
        <v>2</v>
      </c>
      <c r="R30">
        <v>1</v>
      </c>
      <c r="S30">
        <v>84.9</v>
      </c>
      <c r="T30">
        <v>53</v>
      </c>
      <c r="V30">
        <v>83.1</v>
      </c>
      <c r="W30" t="s">
        <v>61</v>
      </c>
      <c r="X30" t="s">
        <v>61</v>
      </c>
      <c r="Y30" t="s">
        <v>61</v>
      </c>
      <c r="Z30" t="s">
        <v>71</v>
      </c>
      <c r="AA30" t="s">
        <v>61</v>
      </c>
      <c r="AB30" t="s">
        <v>71</v>
      </c>
      <c r="AC30" t="s">
        <v>71</v>
      </c>
      <c r="AD30" t="s">
        <v>63</v>
      </c>
      <c r="AE30" t="s">
        <v>64</v>
      </c>
      <c r="AF30">
        <v>3843136.7096098401</v>
      </c>
      <c r="AG30">
        <v>4441142.1370358299</v>
      </c>
      <c r="AH30">
        <v>4113267.6895078402</v>
      </c>
      <c r="AI30">
        <v>3871045.4472004399</v>
      </c>
      <c r="AJ30">
        <v>3488692.4153685002</v>
      </c>
      <c r="AK30">
        <v>2845192.9078366901</v>
      </c>
      <c r="AL30">
        <v>23504.773193702</v>
      </c>
      <c r="AM30">
        <v>106304.99592345</v>
      </c>
      <c r="AN30">
        <v>31167.815832359</v>
      </c>
      <c r="AO30">
        <v>4113267.6895078402</v>
      </c>
      <c r="AP30">
        <v>3488692.4153685002</v>
      </c>
      <c r="AQ30">
        <v>7.2466030756647699</v>
      </c>
      <c r="AR30">
        <v>15.2407670174739</v>
      </c>
      <c r="AS30">
        <v>1.179</v>
      </c>
      <c r="AT30">
        <v>0.24</v>
      </c>
      <c r="AU30">
        <v>0.14298831655892699</v>
      </c>
      <c r="AV30">
        <f t="shared" si="0"/>
        <v>0.84469944687955423</v>
      </c>
      <c r="AW30">
        <v>0.97057878321856506</v>
      </c>
      <c r="AX30">
        <v>8.4</v>
      </c>
      <c r="AY30">
        <v>8.4</v>
      </c>
      <c r="AZ30">
        <v>9.1</v>
      </c>
      <c r="BA30">
        <v>7.3</v>
      </c>
      <c r="BB30">
        <v>7</v>
      </c>
      <c r="BC30">
        <v>7.3</v>
      </c>
    </row>
    <row r="31" spans="2:58" x14ac:dyDescent="0.2">
      <c r="B31" t="b">
        <v>0</v>
      </c>
      <c r="D31" t="s">
        <v>100</v>
      </c>
      <c r="E31" t="s">
        <v>58</v>
      </c>
      <c r="F31" t="s">
        <v>59</v>
      </c>
      <c r="G31" t="s">
        <v>60</v>
      </c>
      <c r="H31" t="s">
        <v>60</v>
      </c>
      <c r="I31" t="s">
        <v>76</v>
      </c>
      <c r="J31" t="s">
        <v>60</v>
      </c>
      <c r="K31">
        <v>3.07</v>
      </c>
      <c r="L31">
        <v>402.13722999999999</v>
      </c>
      <c r="M31">
        <v>401.12995000000001</v>
      </c>
      <c r="N31">
        <v>8.7230000000000008</v>
      </c>
      <c r="O31">
        <v>56445415.642024599</v>
      </c>
      <c r="P31">
        <v>1</v>
      </c>
      <c r="Q31">
        <v>2</v>
      </c>
      <c r="R31">
        <v>0</v>
      </c>
      <c r="U31">
        <v>74.900000000000006</v>
      </c>
      <c r="W31" t="s">
        <v>61</v>
      </c>
      <c r="X31" t="s">
        <v>61</v>
      </c>
      <c r="Y31" t="s">
        <v>61</v>
      </c>
      <c r="Z31" t="s">
        <v>61</v>
      </c>
      <c r="AA31" t="s">
        <v>61</v>
      </c>
      <c r="AB31" t="s">
        <v>61</v>
      </c>
      <c r="AC31" t="s">
        <v>61</v>
      </c>
      <c r="AD31" t="s">
        <v>63</v>
      </c>
      <c r="AE31" t="s">
        <v>73</v>
      </c>
      <c r="AF31">
        <v>52210041.038075097</v>
      </c>
      <c r="AG31">
        <v>60574284.288649797</v>
      </c>
      <c r="AH31">
        <v>70820221.173562899</v>
      </c>
      <c r="AI31">
        <v>62443776.874913096</v>
      </c>
      <c r="AJ31">
        <v>48868399.287358999</v>
      </c>
      <c r="AK31">
        <v>51475701.709180802</v>
      </c>
      <c r="AL31">
        <v>12837.2959487567</v>
      </c>
      <c r="AM31">
        <v>325246.20077431598</v>
      </c>
      <c r="AN31">
        <v>628198.35226781201</v>
      </c>
      <c r="AO31">
        <v>60574284.288649797</v>
      </c>
      <c r="AP31">
        <v>51475701.709180802</v>
      </c>
      <c r="AQ31">
        <v>15.2299032109952</v>
      </c>
      <c r="AR31">
        <v>13.276212887202901</v>
      </c>
      <c r="AS31">
        <v>1.177</v>
      </c>
      <c r="AT31">
        <v>0.23</v>
      </c>
      <c r="AU31">
        <v>0.36469701528813903</v>
      </c>
      <c r="AV31">
        <f t="shared" si="0"/>
        <v>0.4380677909752112</v>
      </c>
      <c r="AW31">
        <v>0.97057878321856506</v>
      </c>
      <c r="AX31">
        <v>6.6</v>
      </c>
      <c r="AY31">
        <v>5.8</v>
      </c>
      <c r="AZ31">
        <v>6.2</v>
      </c>
      <c r="BA31">
        <v>8.1999999999999993</v>
      </c>
      <c r="BB31">
        <v>6.7</v>
      </c>
      <c r="BC31">
        <v>7.5</v>
      </c>
      <c r="BE31">
        <v>2.7</v>
      </c>
      <c r="BF31">
        <v>3.3</v>
      </c>
    </row>
    <row r="32" spans="2:58" x14ac:dyDescent="0.2">
      <c r="B32" t="b">
        <v>0</v>
      </c>
      <c r="D32" t="s">
        <v>101</v>
      </c>
      <c r="E32" t="s">
        <v>58</v>
      </c>
      <c r="F32" t="s">
        <v>60</v>
      </c>
      <c r="G32" t="s">
        <v>60</v>
      </c>
      <c r="H32" t="s">
        <v>60</v>
      </c>
      <c r="I32" t="s">
        <v>76</v>
      </c>
      <c r="J32" t="s">
        <v>60</v>
      </c>
      <c r="K32">
        <v>5.43</v>
      </c>
      <c r="L32">
        <v>345.12373000000002</v>
      </c>
      <c r="M32">
        <v>344.11646000000002</v>
      </c>
      <c r="N32">
        <v>8.7520000000000007</v>
      </c>
      <c r="O32">
        <v>19606102.997722302</v>
      </c>
      <c r="P32">
        <v>1</v>
      </c>
      <c r="Q32">
        <v>0</v>
      </c>
      <c r="R32">
        <v>0</v>
      </c>
      <c r="W32" t="s">
        <v>61</v>
      </c>
      <c r="X32" t="s">
        <v>61</v>
      </c>
      <c r="Y32" t="s">
        <v>61</v>
      </c>
      <c r="Z32" t="s">
        <v>61</v>
      </c>
      <c r="AA32" t="s">
        <v>61</v>
      </c>
      <c r="AB32" t="s">
        <v>61</v>
      </c>
      <c r="AC32" t="s">
        <v>61</v>
      </c>
      <c r="AD32" t="s">
        <v>63</v>
      </c>
      <c r="AE32" t="s">
        <v>73</v>
      </c>
      <c r="AF32">
        <v>19328456.220332298</v>
      </c>
      <c r="AG32">
        <v>21040250.005571201</v>
      </c>
      <c r="AH32">
        <v>25312039.261707898</v>
      </c>
      <c r="AI32">
        <v>22833868.3010123</v>
      </c>
      <c r="AJ32">
        <v>18078004.435633201</v>
      </c>
      <c r="AK32">
        <v>9126427.1036757901</v>
      </c>
      <c r="AL32">
        <v>12420.8603137314</v>
      </c>
      <c r="AM32">
        <v>134005.930588938</v>
      </c>
      <c r="AN32">
        <v>250090.35103642399</v>
      </c>
      <c r="AO32">
        <v>21040250.005571201</v>
      </c>
      <c r="AP32">
        <v>18078004.435633201</v>
      </c>
      <c r="AQ32">
        <v>14.0758687656985</v>
      </c>
      <c r="AR32">
        <v>41.727557081440203</v>
      </c>
      <c r="AS32">
        <v>1.1639999999999999</v>
      </c>
      <c r="AT32">
        <v>0.22</v>
      </c>
      <c r="AU32">
        <v>0.34769566013196901</v>
      </c>
      <c r="AV32">
        <f t="shared" si="0"/>
        <v>0.45880073006020067</v>
      </c>
      <c r="AW32">
        <v>0.97057878321856506</v>
      </c>
      <c r="AX32">
        <v>6.7</v>
      </c>
      <c r="AY32">
        <v>7.1</v>
      </c>
      <c r="AZ32">
        <v>6.7</v>
      </c>
      <c r="BA32">
        <v>5.0999999999999996</v>
      </c>
      <c r="BB32">
        <v>5.5</v>
      </c>
      <c r="BC32">
        <v>6.2</v>
      </c>
      <c r="BE32">
        <v>2.9</v>
      </c>
      <c r="BF32">
        <v>4.2</v>
      </c>
    </row>
    <row r="33" spans="2:58" x14ac:dyDescent="0.2">
      <c r="B33" t="b">
        <v>0</v>
      </c>
      <c r="C33" t="s">
        <v>273</v>
      </c>
      <c r="D33" t="s">
        <v>102</v>
      </c>
      <c r="E33" t="s">
        <v>58</v>
      </c>
      <c r="F33" t="s">
        <v>70</v>
      </c>
      <c r="G33" t="s">
        <v>60</v>
      </c>
      <c r="H33" t="s">
        <v>70</v>
      </c>
      <c r="I33" t="s">
        <v>70</v>
      </c>
      <c r="J33" t="s">
        <v>58</v>
      </c>
      <c r="K33">
        <v>0.03</v>
      </c>
      <c r="L33">
        <v>129.04259999999999</v>
      </c>
      <c r="M33">
        <v>128.03532000000001</v>
      </c>
      <c r="N33">
        <v>6.0750000000000002</v>
      </c>
      <c r="O33">
        <v>9893804.4741865806</v>
      </c>
      <c r="P33">
        <v>11</v>
      </c>
      <c r="Q33">
        <v>3</v>
      </c>
      <c r="R33">
        <v>0</v>
      </c>
      <c r="S33">
        <v>100</v>
      </c>
      <c r="T33">
        <v>10</v>
      </c>
      <c r="U33">
        <v>80.400000000000006</v>
      </c>
      <c r="W33" t="s">
        <v>61</v>
      </c>
      <c r="X33" t="s">
        <v>61</v>
      </c>
      <c r="Y33" t="s">
        <v>61</v>
      </c>
      <c r="Z33" t="s">
        <v>61</v>
      </c>
      <c r="AA33" t="s">
        <v>61</v>
      </c>
      <c r="AB33" t="s">
        <v>62</v>
      </c>
      <c r="AC33" t="s">
        <v>62</v>
      </c>
      <c r="AD33" t="s">
        <v>63</v>
      </c>
      <c r="AE33" t="s">
        <v>73</v>
      </c>
      <c r="AF33">
        <v>7974859.6072461903</v>
      </c>
      <c r="AG33">
        <v>10617516.375758501</v>
      </c>
      <c r="AH33">
        <v>9078025.7115856893</v>
      </c>
      <c r="AI33">
        <v>10657880.7309235</v>
      </c>
      <c r="AJ33">
        <v>7810934.3854516996</v>
      </c>
      <c r="AK33">
        <v>5458963.5038095098</v>
      </c>
      <c r="AL33">
        <v>141388.322151984</v>
      </c>
      <c r="AM33">
        <v>533632.29209654103</v>
      </c>
      <c r="AN33">
        <v>255092.53642541901</v>
      </c>
      <c r="AO33">
        <v>9078025.7115856893</v>
      </c>
      <c r="AP33">
        <v>7810934.3854516996</v>
      </c>
      <c r="AQ33">
        <v>14.3906643227191</v>
      </c>
      <c r="AR33">
        <v>32.64050713708</v>
      </c>
      <c r="AS33">
        <v>1.1619999999999999</v>
      </c>
      <c r="AT33">
        <v>0.22</v>
      </c>
      <c r="AU33">
        <v>0.47178302324654697</v>
      </c>
      <c r="AV33">
        <f t="shared" si="0"/>
        <v>0.32625769092604434</v>
      </c>
      <c r="AW33">
        <v>0.97057878321856506</v>
      </c>
      <c r="AX33">
        <v>8.1999999999999993</v>
      </c>
      <c r="AY33">
        <v>8.1999999999999993</v>
      </c>
      <c r="AZ33">
        <v>8.1999999999999993</v>
      </c>
      <c r="BA33">
        <v>6.7</v>
      </c>
      <c r="BB33">
        <v>6.7</v>
      </c>
      <c r="BC33">
        <v>6.3</v>
      </c>
      <c r="BE33">
        <v>4.8</v>
      </c>
      <c r="BF33">
        <v>2</v>
      </c>
    </row>
    <row r="34" spans="2:58" x14ac:dyDescent="0.2">
      <c r="B34" t="b">
        <v>0</v>
      </c>
      <c r="C34" t="s">
        <v>103</v>
      </c>
      <c r="D34" t="s">
        <v>104</v>
      </c>
      <c r="E34" t="s">
        <v>58</v>
      </c>
      <c r="F34" t="s">
        <v>58</v>
      </c>
      <c r="G34" t="s">
        <v>70</v>
      </c>
      <c r="H34" t="s">
        <v>70</v>
      </c>
      <c r="I34" t="s">
        <v>58</v>
      </c>
      <c r="J34" t="s">
        <v>58</v>
      </c>
      <c r="K34">
        <v>0.13</v>
      </c>
      <c r="L34">
        <v>152.03344999999999</v>
      </c>
      <c r="M34">
        <v>151.02617000000001</v>
      </c>
      <c r="N34">
        <v>6.9139999999999997</v>
      </c>
      <c r="O34">
        <v>14260165.862665899</v>
      </c>
      <c r="P34">
        <v>3</v>
      </c>
      <c r="Q34">
        <v>1</v>
      </c>
      <c r="R34">
        <v>2</v>
      </c>
      <c r="S34">
        <v>93.4</v>
      </c>
      <c r="T34">
        <v>9.6999999999999993</v>
      </c>
      <c r="V34">
        <v>74.099999999999994</v>
      </c>
      <c r="W34" t="s">
        <v>61</v>
      </c>
      <c r="X34" t="s">
        <v>61</v>
      </c>
      <c r="Y34" t="s">
        <v>71</v>
      </c>
      <c r="Z34" t="s">
        <v>61</v>
      </c>
      <c r="AA34" t="s">
        <v>71</v>
      </c>
      <c r="AB34" t="s">
        <v>71</v>
      </c>
      <c r="AC34" t="s">
        <v>71</v>
      </c>
      <c r="AD34" t="s">
        <v>63</v>
      </c>
      <c r="AE34" t="s">
        <v>73</v>
      </c>
      <c r="AF34">
        <v>12604914.464079101</v>
      </c>
      <c r="AG34">
        <v>15303268.319372701</v>
      </c>
      <c r="AH34">
        <v>13604431.078165101</v>
      </c>
      <c r="AI34">
        <v>14073363.1367941</v>
      </c>
      <c r="AJ34">
        <v>10829660.4670467</v>
      </c>
      <c r="AK34">
        <v>11711334.813602399</v>
      </c>
      <c r="AL34">
        <v>8881.0407031695195</v>
      </c>
      <c r="AM34">
        <v>9083.9965633383108</v>
      </c>
      <c r="AN34">
        <v>8799.2514451254792</v>
      </c>
      <c r="AO34">
        <v>13604431.078165101</v>
      </c>
      <c r="AP34">
        <v>11711334.813602399</v>
      </c>
      <c r="AQ34">
        <v>9.8586659873553693</v>
      </c>
      <c r="AR34">
        <v>13.742204979855901</v>
      </c>
      <c r="AS34">
        <v>1.1619999999999999</v>
      </c>
      <c r="AT34">
        <v>0.22</v>
      </c>
      <c r="AU34">
        <v>0.25797594616240399</v>
      </c>
      <c r="AV34">
        <f t="shared" si="0"/>
        <v>0.58842078603652992</v>
      </c>
      <c r="AW34">
        <v>0.97057878321856506</v>
      </c>
      <c r="AX34">
        <v>8.4</v>
      </c>
      <c r="AY34">
        <v>8.6999999999999993</v>
      </c>
      <c r="AZ34">
        <v>8.4</v>
      </c>
      <c r="BA34">
        <v>8.6</v>
      </c>
      <c r="BB34">
        <v>8.1999999999999993</v>
      </c>
      <c r="BC34">
        <v>7.9</v>
      </c>
    </row>
    <row r="35" spans="2:58" x14ac:dyDescent="0.2">
      <c r="B35" t="b">
        <v>0</v>
      </c>
      <c r="D35" t="s">
        <v>105</v>
      </c>
      <c r="E35" t="s">
        <v>76</v>
      </c>
      <c r="F35" t="s">
        <v>60</v>
      </c>
      <c r="G35" t="s">
        <v>59</v>
      </c>
      <c r="H35" t="s">
        <v>60</v>
      </c>
      <c r="I35" t="s">
        <v>76</v>
      </c>
      <c r="J35" t="s">
        <v>60</v>
      </c>
      <c r="K35">
        <v>999999.38</v>
      </c>
      <c r="L35">
        <v>684.23221000000001</v>
      </c>
      <c r="M35">
        <v>683.22492999999997</v>
      </c>
      <c r="N35">
        <v>8.6880000000000006</v>
      </c>
      <c r="O35">
        <v>1522861266.3919101</v>
      </c>
      <c r="P35">
        <v>1</v>
      </c>
      <c r="Q35">
        <v>0</v>
      </c>
      <c r="R35">
        <v>5</v>
      </c>
      <c r="V35">
        <v>89.6</v>
      </c>
      <c r="W35" t="s">
        <v>61</v>
      </c>
      <c r="X35" t="s">
        <v>61</v>
      </c>
      <c r="Y35" t="s">
        <v>61</v>
      </c>
      <c r="Z35" t="s">
        <v>61</v>
      </c>
      <c r="AA35" t="s">
        <v>62</v>
      </c>
      <c r="AB35" t="s">
        <v>61</v>
      </c>
      <c r="AC35" t="s">
        <v>61</v>
      </c>
      <c r="AD35" t="s">
        <v>63</v>
      </c>
      <c r="AE35" t="s">
        <v>73</v>
      </c>
      <c r="AF35">
        <v>1594322499.2255099</v>
      </c>
      <c r="AG35">
        <v>1634255505.6662199</v>
      </c>
      <c r="AH35">
        <v>2017210215.80814</v>
      </c>
      <c r="AI35">
        <v>1829168365.9965</v>
      </c>
      <c r="AJ35">
        <v>1406973352.53579</v>
      </c>
      <c r="AK35">
        <v>1378466267.1112001</v>
      </c>
      <c r="AL35">
        <v>11220.5606435351</v>
      </c>
      <c r="AM35">
        <v>5270034.8211147496</v>
      </c>
      <c r="AN35">
        <v>13173830.551294601</v>
      </c>
      <c r="AO35">
        <v>1634255505.6662199</v>
      </c>
      <c r="AP35">
        <v>1406973352.53579</v>
      </c>
      <c r="AQ35">
        <v>13.3525387238977</v>
      </c>
      <c r="AR35">
        <v>16.407883299704199</v>
      </c>
      <c r="AS35">
        <v>1.1619999999999999</v>
      </c>
      <c r="AT35">
        <v>0.22</v>
      </c>
      <c r="AU35">
        <v>0.33042318673245902</v>
      </c>
      <c r="AV35">
        <f t="shared" si="0"/>
        <v>0.4809294846063879</v>
      </c>
      <c r="AW35">
        <v>0.97057878321856506</v>
      </c>
      <c r="AX35">
        <v>7.1</v>
      </c>
      <c r="AY35">
        <v>7.1</v>
      </c>
      <c r="AZ35">
        <v>7.1</v>
      </c>
      <c r="BA35">
        <v>7.7</v>
      </c>
      <c r="BB35">
        <v>6.6</v>
      </c>
      <c r="BC35">
        <v>7.7</v>
      </c>
      <c r="BE35">
        <v>6.2</v>
      </c>
      <c r="BF35">
        <v>6.2</v>
      </c>
    </row>
    <row r="36" spans="2:58" x14ac:dyDescent="0.2">
      <c r="B36" t="b">
        <v>0</v>
      </c>
      <c r="D36" t="s">
        <v>106</v>
      </c>
      <c r="E36" t="s">
        <v>58</v>
      </c>
      <c r="F36" t="s">
        <v>60</v>
      </c>
      <c r="G36" t="s">
        <v>60</v>
      </c>
      <c r="H36" t="s">
        <v>60</v>
      </c>
      <c r="I36" t="s">
        <v>76</v>
      </c>
      <c r="J36" t="s">
        <v>60</v>
      </c>
      <c r="K36">
        <v>-9.7799999999999994</v>
      </c>
      <c r="L36">
        <v>277.86095</v>
      </c>
      <c r="M36">
        <v>276.85367000000002</v>
      </c>
      <c r="N36">
        <v>17.888999999999999</v>
      </c>
      <c r="O36">
        <v>1632708.9945876901</v>
      </c>
      <c r="P36">
        <v>1</v>
      </c>
      <c r="Q36">
        <v>0</v>
      </c>
      <c r="R36">
        <v>0</v>
      </c>
      <c r="W36" t="s">
        <v>61</v>
      </c>
      <c r="X36" t="s">
        <v>61</v>
      </c>
      <c r="Y36" t="s">
        <v>61</v>
      </c>
      <c r="Z36" t="s">
        <v>61</v>
      </c>
      <c r="AA36" t="s">
        <v>61</v>
      </c>
      <c r="AB36" t="s">
        <v>61</v>
      </c>
      <c r="AC36" t="s">
        <v>61</v>
      </c>
      <c r="AD36" t="s">
        <v>63</v>
      </c>
      <c r="AE36" t="s">
        <v>73</v>
      </c>
      <c r="AF36">
        <v>1533014.94651308</v>
      </c>
      <c r="AG36">
        <v>1752138.3742837999</v>
      </c>
      <c r="AH36">
        <v>1702317.5305099401</v>
      </c>
      <c r="AI36">
        <v>2048419.98888329</v>
      </c>
      <c r="AJ36">
        <v>1467632.8538283799</v>
      </c>
      <c r="AK36">
        <v>1259907.0721169801</v>
      </c>
      <c r="AL36">
        <v>19846.518497965</v>
      </c>
      <c r="AM36">
        <v>36032.6678190233</v>
      </c>
      <c r="AN36">
        <v>19387.061620262899</v>
      </c>
      <c r="AO36">
        <v>1702317.5305099401</v>
      </c>
      <c r="AP36">
        <v>1467632.8538283799</v>
      </c>
      <c r="AQ36">
        <v>6.9090714268936901</v>
      </c>
      <c r="AR36">
        <v>25.672353898376201</v>
      </c>
      <c r="AS36">
        <v>1.1599999999999999</v>
      </c>
      <c r="AT36">
        <v>0.21</v>
      </c>
      <c r="AU36">
        <v>0.70970739460102505</v>
      </c>
      <c r="AV36">
        <f t="shared" si="0"/>
        <v>0.14892066973561829</v>
      </c>
      <c r="AW36">
        <v>0.97262292160185304</v>
      </c>
      <c r="AX36">
        <v>6.5</v>
      </c>
      <c r="AY36">
        <v>5.3</v>
      </c>
      <c r="AZ36">
        <v>6.8</v>
      </c>
      <c r="BA36">
        <v>4.9000000000000004</v>
      </c>
      <c r="BB36">
        <v>6.1</v>
      </c>
      <c r="BC36">
        <v>6.2</v>
      </c>
      <c r="BE36">
        <v>3</v>
      </c>
    </row>
    <row r="37" spans="2:58" x14ac:dyDescent="0.2">
      <c r="B37" t="b">
        <v>0</v>
      </c>
      <c r="C37" t="s">
        <v>235</v>
      </c>
      <c r="D37" t="s">
        <v>105</v>
      </c>
      <c r="E37" t="s">
        <v>58</v>
      </c>
      <c r="F37" t="s">
        <v>70</v>
      </c>
      <c r="G37" t="s">
        <v>68</v>
      </c>
      <c r="H37" t="s">
        <v>70</v>
      </c>
      <c r="I37" t="s">
        <v>70</v>
      </c>
      <c r="J37" t="s">
        <v>58</v>
      </c>
      <c r="K37">
        <v>-0.28000000000000003</v>
      </c>
      <c r="L37">
        <v>342.11610999999999</v>
      </c>
      <c r="M37">
        <v>341.10883000000001</v>
      </c>
      <c r="N37">
        <v>8.7050000000000001</v>
      </c>
      <c r="O37">
        <v>6625777027.8222103</v>
      </c>
      <c r="P37">
        <v>72</v>
      </c>
      <c r="Q37">
        <v>4</v>
      </c>
      <c r="R37">
        <v>3</v>
      </c>
      <c r="S37">
        <v>95.2</v>
      </c>
      <c r="T37">
        <v>84.7</v>
      </c>
      <c r="V37">
        <v>89.5</v>
      </c>
      <c r="W37" t="s">
        <v>61</v>
      </c>
      <c r="X37" t="s">
        <v>61</v>
      </c>
      <c r="Y37" t="s">
        <v>71</v>
      </c>
      <c r="Z37" t="s">
        <v>61</v>
      </c>
      <c r="AA37" t="s">
        <v>62</v>
      </c>
      <c r="AB37" t="s">
        <v>62</v>
      </c>
      <c r="AC37" t="s">
        <v>62</v>
      </c>
      <c r="AD37" t="s">
        <v>63</v>
      </c>
      <c r="AE37" t="s">
        <v>73</v>
      </c>
      <c r="AF37">
        <v>6690718522.2360401</v>
      </c>
      <c r="AG37">
        <v>7110439293.4559898</v>
      </c>
      <c r="AH37">
        <v>8766704257.0317307</v>
      </c>
      <c r="AI37">
        <v>7774611454.9233103</v>
      </c>
      <c r="AJ37">
        <v>6155861831.1779699</v>
      </c>
      <c r="AK37">
        <v>6053251196.0931902</v>
      </c>
      <c r="AL37">
        <v>92202.419350908196</v>
      </c>
      <c r="AM37">
        <v>52415334.776945204</v>
      </c>
      <c r="AN37">
        <v>92075352.739445597</v>
      </c>
      <c r="AO37">
        <v>7110439293.4559898</v>
      </c>
      <c r="AP37">
        <v>6155861831.1779699</v>
      </c>
      <c r="AQ37">
        <v>14.591408108817101</v>
      </c>
      <c r="AR37">
        <v>14.4953561701215</v>
      </c>
      <c r="AS37">
        <v>1.155</v>
      </c>
      <c r="AT37">
        <v>0.21</v>
      </c>
      <c r="AU37">
        <v>0.35041613330153598</v>
      </c>
      <c r="AV37">
        <f t="shared" si="0"/>
        <v>0.45541590694877415</v>
      </c>
      <c r="AW37">
        <v>0.97057878321856506</v>
      </c>
      <c r="AX37">
        <v>7.9</v>
      </c>
      <c r="AY37">
        <v>9</v>
      </c>
      <c r="AZ37">
        <v>8.1999999999999993</v>
      </c>
      <c r="BA37">
        <v>7.9</v>
      </c>
      <c r="BB37">
        <v>7.9</v>
      </c>
      <c r="BC37">
        <v>7.9</v>
      </c>
      <c r="BD37">
        <v>1</v>
      </c>
      <c r="BE37">
        <v>5.0999999999999996</v>
      </c>
      <c r="BF37">
        <v>6.2</v>
      </c>
    </row>
    <row r="38" spans="2:58" x14ac:dyDescent="0.2">
      <c r="B38" t="b">
        <v>0</v>
      </c>
      <c r="D38" t="s">
        <v>107</v>
      </c>
      <c r="E38" t="s">
        <v>58</v>
      </c>
      <c r="F38" t="s">
        <v>60</v>
      </c>
      <c r="G38" t="s">
        <v>60</v>
      </c>
      <c r="H38" t="s">
        <v>60</v>
      </c>
      <c r="I38" t="s">
        <v>76</v>
      </c>
      <c r="J38" t="s">
        <v>60</v>
      </c>
      <c r="K38">
        <v>3.15</v>
      </c>
      <c r="L38">
        <v>268.15334999999999</v>
      </c>
      <c r="M38">
        <v>269.16063000000003</v>
      </c>
      <c r="N38">
        <v>4.4630000000000001</v>
      </c>
      <c r="O38">
        <v>707854.13198853296</v>
      </c>
      <c r="P38">
        <v>5</v>
      </c>
      <c r="Q38">
        <v>0</v>
      </c>
      <c r="R38">
        <v>0</v>
      </c>
      <c r="W38" t="s">
        <v>61</v>
      </c>
      <c r="X38" t="s">
        <v>61</v>
      </c>
      <c r="Y38" t="s">
        <v>61</v>
      </c>
      <c r="Z38" t="s">
        <v>61</v>
      </c>
      <c r="AA38" t="s">
        <v>61</v>
      </c>
      <c r="AB38" t="s">
        <v>61</v>
      </c>
      <c r="AC38" t="s">
        <v>61</v>
      </c>
      <c r="AD38" t="s">
        <v>63</v>
      </c>
      <c r="AE38" t="s">
        <v>64</v>
      </c>
      <c r="AF38">
        <v>575205.92917892605</v>
      </c>
      <c r="AG38">
        <v>759632.23830077704</v>
      </c>
      <c r="AH38">
        <v>746102.23951185902</v>
      </c>
      <c r="AI38">
        <v>690133.16321203799</v>
      </c>
      <c r="AJ38">
        <v>651722.38162825699</v>
      </c>
      <c r="AK38">
        <v>649340.37327344902</v>
      </c>
      <c r="AL38">
        <v>18641.879217668102</v>
      </c>
      <c r="AM38">
        <v>18238.2473766894</v>
      </c>
      <c r="AN38">
        <v>16480.707385526101</v>
      </c>
      <c r="AO38">
        <v>746102.23951185902</v>
      </c>
      <c r="AP38">
        <v>651722.38162825699</v>
      </c>
      <c r="AQ38">
        <v>14.819595373818199</v>
      </c>
      <c r="AR38">
        <v>3.4494497240656599</v>
      </c>
      <c r="AS38">
        <v>1.145</v>
      </c>
      <c r="AT38">
        <v>0.2</v>
      </c>
      <c r="AU38">
        <v>0.72580024789460695</v>
      </c>
      <c r="AV38">
        <f t="shared" si="0"/>
        <v>0.13918288780363328</v>
      </c>
      <c r="AW38">
        <v>0.97262292160185304</v>
      </c>
      <c r="AX38">
        <v>4.5999999999999996</v>
      </c>
      <c r="AY38">
        <v>5.4</v>
      </c>
      <c r="AZ38">
        <v>3.8</v>
      </c>
      <c r="BA38">
        <v>7.9</v>
      </c>
      <c r="BB38">
        <v>6.4</v>
      </c>
      <c r="BC38">
        <v>5.2</v>
      </c>
    </row>
    <row r="39" spans="2:58" x14ac:dyDescent="0.2">
      <c r="B39" t="b">
        <v>0</v>
      </c>
      <c r="D39" t="s">
        <v>108</v>
      </c>
      <c r="E39" t="s">
        <v>76</v>
      </c>
      <c r="F39" t="s">
        <v>60</v>
      </c>
      <c r="G39" t="s">
        <v>59</v>
      </c>
      <c r="H39" t="s">
        <v>60</v>
      </c>
      <c r="I39" t="s">
        <v>60</v>
      </c>
      <c r="J39" t="s">
        <v>60</v>
      </c>
      <c r="K39">
        <v>33102.93</v>
      </c>
      <c r="L39">
        <v>531.37707999999998</v>
      </c>
      <c r="M39">
        <v>532.38436000000002</v>
      </c>
      <c r="N39">
        <v>1.7250000000000001</v>
      </c>
      <c r="O39">
        <v>3154378.0545576299</v>
      </c>
      <c r="P39">
        <v>0</v>
      </c>
      <c r="Q39">
        <v>0</v>
      </c>
      <c r="R39">
        <v>1</v>
      </c>
      <c r="V39">
        <v>89.9</v>
      </c>
      <c r="W39" t="s">
        <v>61</v>
      </c>
      <c r="X39" t="s">
        <v>61</v>
      </c>
      <c r="Y39" t="s">
        <v>61</v>
      </c>
      <c r="Z39" t="s">
        <v>61</v>
      </c>
      <c r="AA39" t="s">
        <v>71</v>
      </c>
      <c r="AB39" t="s">
        <v>61</v>
      </c>
      <c r="AC39" t="s">
        <v>61</v>
      </c>
      <c r="AD39" t="s">
        <v>63</v>
      </c>
      <c r="AE39" t="s">
        <v>64</v>
      </c>
      <c r="AF39">
        <v>3455154.3282671901</v>
      </c>
      <c r="AG39">
        <v>3237149.3633693098</v>
      </c>
      <c r="AH39">
        <v>4341908.87953855</v>
      </c>
      <c r="AI39">
        <v>3920964.95312957</v>
      </c>
      <c r="AJ39">
        <v>2711099.07442398</v>
      </c>
      <c r="AK39">
        <v>3022991.9458936602</v>
      </c>
      <c r="AL39">
        <v>32266.263920110701</v>
      </c>
      <c r="AM39">
        <v>28538.881089402399</v>
      </c>
      <c r="AN39">
        <v>29790.862807559399</v>
      </c>
      <c r="AO39">
        <v>3455154.3282671901</v>
      </c>
      <c r="AP39">
        <v>3022991.9458936602</v>
      </c>
      <c r="AQ39">
        <v>15.9089625505854</v>
      </c>
      <c r="AR39">
        <v>19.5176443917195</v>
      </c>
      <c r="AS39">
        <v>1.143</v>
      </c>
      <c r="AT39">
        <v>0.19</v>
      </c>
      <c r="AU39">
        <v>0.38663201582680501</v>
      </c>
      <c r="AV39">
        <f t="shared" si="0"/>
        <v>0.41270218620707072</v>
      </c>
      <c r="AW39">
        <v>0.97057878321856506</v>
      </c>
      <c r="AX39">
        <v>7.3</v>
      </c>
      <c r="AY39">
        <v>5.5</v>
      </c>
      <c r="AZ39">
        <v>4.3</v>
      </c>
      <c r="BA39">
        <v>5.0999999999999996</v>
      </c>
      <c r="BB39">
        <v>4.7</v>
      </c>
      <c r="BC39">
        <v>5.5</v>
      </c>
      <c r="BD39">
        <v>6.9</v>
      </c>
    </row>
    <row r="40" spans="2:58" x14ac:dyDescent="0.2">
      <c r="B40" t="b">
        <v>0</v>
      </c>
      <c r="D40" t="s">
        <v>109</v>
      </c>
      <c r="E40" t="s">
        <v>76</v>
      </c>
      <c r="F40" t="s">
        <v>76</v>
      </c>
      <c r="G40" t="s">
        <v>59</v>
      </c>
      <c r="H40" t="s">
        <v>60</v>
      </c>
      <c r="I40" t="s">
        <v>76</v>
      </c>
      <c r="J40" t="s">
        <v>60</v>
      </c>
      <c r="K40">
        <v>-213211.34</v>
      </c>
      <c r="L40">
        <v>288.08470999999997</v>
      </c>
      <c r="M40">
        <v>289.09199000000001</v>
      </c>
      <c r="N40">
        <v>8.7309999999999999</v>
      </c>
      <c r="O40">
        <v>472800282.670789</v>
      </c>
      <c r="P40">
        <v>1</v>
      </c>
      <c r="Q40">
        <v>1</v>
      </c>
      <c r="R40">
        <v>3</v>
      </c>
      <c r="S40">
        <v>97.2</v>
      </c>
      <c r="T40">
        <v>9.9</v>
      </c>
      <c r="V40">
        <v>87.3</v>
      </c>
      <c r="W40" t="s">
        <v>61</v>
      </c>
      <c r="X40" t="s">
        <v>61</v>
      </c>
      <c r="Y40" t="s">
        <v>61</v>
      </c>
      <c r="Z40" t="s">
        <v>61</v>
      </c>
      <c r="AA40" t="s">
        <v>62</v>
      </c>
      <c r="AB40" t="s">
        <v>61</v>
      </c>
      <c r="AC40" t="s">
        <v>61</v>
      </c>
      <c r="AD40" t="s">
        <v>63</v>
      </c>
      <c r="AE40" t="s">
        <v>64</v>
      </c>
      <c r="AF40">
        <v>486301889.673989</v>
      </c>
      <c r="AG40">
        <v>507384672.58148199</v>
      </c>
      <c r="AH40">
        <v>622409176.59419096</v>
      </c>
      <c r="AI40">
        <v>549161082.96629405</v>
      </c>
      <c r="AJ40">
        <v>444217317.52574199</v>
      </c>
      <c r="AK40">
        <v>444787026.18131298</v>
      </c>
      <c r="AL40">
        <v>52865.843991235997</v>
      </c>
      <c r="AM40">
        <v>2384576.82116951</v>
      </c>
      <c r="AN40">
        <v>5329236.4938846296</v>
      </c>
      <c r="AO40">
        <v>507384672.58148199</v>
      </c>
      <c r="AP40">
        <v>444787026.18131298</v>
      </c>
      <c r="AQ40">
        <v>13.5990508105809</v>
      </c>
      <c r="AR40">
        <v>12.604708917744</v>
      </c>
      <c r="AS40">
        <v>1.141</v>
      </c>
      <c r="AT40">
        <v>0.19</v>
      </c>
      <c r="AU40">
        <v>0.32735336400209403</v>
      </c>
      <c r="AV40">
        <f t="shared" si="0"/>
        <v>0.48498319175118021</v>
      </c>
      <c r="AW40">
        <v>0.97057878321856506</v>
      </c>
      <c r="AX40">
        <v>7.1</v>
      </c>
      <c r="AY40">
        <v>8.1999999999999993</v>
      </c>
      <c r="AZ40">
        <v>6.7</v>
      </c>
      <c r="BA40">
        <v>8.1999999999999993</v>
      </c>
      <c r="BB40">
        <v>8.1999999999999993</v>
      </c>
      <c r="BC40">
        <v>8.1999999999999993</v>
      </c>
      <c r="BE40">
        <v>6.6</v>
      </c>
      <c r="BF40">
        <v>5.5</v>
      </c>
    </row>
    <row r="41" spans="2:58" x14ac:dyDescent="0.2">
      <c r="B41" t="b">
        <v>0</v>
      </c>
      <c r="D41" t="s">
        <v>110</v>
      </c>
      <c r="E41" t="s">
        <v>58</v>
      </c>
      <c r="F41" t="s">
        <v>70</v>
      </c>
      <c r="G41" t="s">
        <v>68</v>
      </c>
      <c r="H41" t="s">
        <v>70</v>
      </c>
      <c r="I41" t="s">
        <v>70</v>
      </c>
      <c r="J41" t="s">
        <v>58</v>
      </c>
      <c r="K41">
        <v>0.04</v>
      </c>
      <c r="L41">
        <v>129.07898</v>
      </c>
      <c r="M41">
        <v>130.08626000000001</v>
      </c>
      <c r="N41">
        <v>12.486000000000001</v>
      </c>
      <c r="O41">
        <v>3019888.9482870498</v>
      </c>
      <c r="P41">
        <v>19</v>
      </c>
      <c r="Q41">
        <v>4</v>
      </c>
      <c r="R41">
        <v>10</v>
      </c>
      <c r="S41">
        <v>92.8</v>
      </c>
      <c r="T41">
        <v>9.6</v>
      </c>
      <c r="V41">
        <v>93.8</v>
      </c>
      <c r="W41" t="s">
        <v>61</v>
      </c>
      <c r="X41" t="s">
        <v>61</v>
      </c>
      <c r="Y41" t="s">
        <v>61</v>
      </c>
      <c r="Z41" t="s">
        <v>61</v>
      </c>
      <c r="AA41" t="s">
        <v>62</v>
      </c>
      <c r="AB41" t="s">
        <v>62</v>
      </c>
      <c r="AC41" t="s">
        <v>61</v>
      </c>
      <c r="AD41" t="s">
        <v>63</v>
      </c>
      <c r="AE41" t="s">
        <v>64</v>
      </c>
      <c r="AF41">
        <v>3096875.1950053698</v>
      </c>
      <c r="AG41">
        <v>3240787.7520791702</v>
      </c>
      <c r="AH41">
        <v>3098222.9846576699</v>
      </c>
      <c r="AI41">
        <v>2982347.4931744202</v>
      </c>
      <c r="AJ41">
        <v>2292266.9112901599</v>
      </c>
      <c r="AK41">
        <v>2726147.1977940002</v>
      </c>
      <c r="AL41">
        <v>54150.927962902897</v>
      </c>
      <c r="AM41">
        <v>58633.182705305298</v>
      </c>
      <c r="AN41">
        <v>33947.341932851697</v>
      </c>
      <c r="AO41">
        <v>3098222.9846576699</v>
      </c>
      <c r="AP41">
        <v>2726147.1977940002</v>
      </c>
      <c r="AQ41">
        <v>2.6293755499831999</v>
      </c>
      <c r="AR41">
        <v>13.0799486801698</v>
      </c>
      <c r="AS41">
        <v>1.1359999999999999</v>
      </c>
      <c r="AT41">
        <v>0.18</v>
      </c>
      <c r="AU41">
        <v>0.15334927593361</v>
      </c>
      <c r="AV41">
        <f t="shared" si="0"/>
        <v>0.81431827027673598</v>
      </c>
      <c r="AW41">
        <v>0.97057878321856506</v>
      </c>
      <c r="AX41">
        <v>8.1</v>
      </c>
      <c r="AY41">
        <v>8.5</v>
      </c>
      <c r="AZ41">
        <v>7.3</v>
      </c>
      <c r="BA41">
        <v>7.1</v>
      </c>
      <c r="BB41">
        <v>6.7</v>
      </c>
      <c r="BC41">
        <v>6.7</v>
      </c>
    </row>
    <row r="42" spans="2:58" x14ac:dyDescent="0.2">
      <c r="B42" t="b">
        <v>0</v>
      </c>
      <c r="D42" t="s">
        <v>111</v>
      </c>
      <c r="E42" t="s">
        <v>76</v>
      </c>
      <c r="F42" t="s">
        <v>59</v>
      </c>
      <c r="G42" t="s">
        <v>59</v>
      </c>
      <c r="H42" t="s">
        <v>60</v>
      </c>
      <c r="I42" t="s">
        <v>60</v>
      </c>
      <c r="J42" t="s">
        <v>60</v>
      </c>
      <c r="K42">
        <v>-342403.71</v>
      </c>
      <c r="L42">
        <v>119.07352</v>
      </c>
      <c r="M42">
        <v>120.0808</v>
      </c>
      <c r="N42">
        <v>5.0739999999999998</v>
      </c>
      <c r="O42">
        <v>5499906.6733723599</v>
      </c>
      <c r="P42">
        <v>0</v>
      </c>
      <c r="Q42">
        <v>1</v>
      </c>
      <c r="R42">
        <v>15</v>
      </c>
      <c r="U42">
        <v>62.5</v>
      </c>
      <c r="V42">
        <v>94.4</v>
      </c>
      <c r="W42" t="s">
        <v>61</v>
      </c>
      <c r="X42" t="s">
        <v>61</v>
      </c>
      <c r="Y42" t="s">
        <v>61</v>
      </c>
      <c r="Z42" t="s">
        <v>61</v>
      </c>
      <c r="AA42" t="s">
        <v>62</v>
      </c>
      <c r="AB42" t="s">
        <v>61</v>
      </c>
      <c r="AC42" t="s">
        <v>61</v>
      </c>
      <c r="AD42" t="s">
        <v>63</v>
      </c>
      <c r="AE42" t="s">
        <v>64</v>
      </c>
      <c r="AF42">
        <v>5468515.7187371701</v>
      </c>
      <c r="AG42">
        <v>5721153.4738279404</v>
      </c>
      <c r="AH42">
        <v>5743466.3210486099</v>
      </c>
      <c r="AI42">
        <v>4176340.5848723799</v>
      </c>
      <c r="AJ42">
        <v>5053879.8793007201</v>
      </c>
      <c r="AK42">
        <v>5971776.0760566602</v>
      </c>
      <c r="AL42">
        <v>44644.310238452999</v>
      </c>
      <c r="AM42">
        <v>92731.016880312993</v>
      </c>
      <c r="AN42">
        <v>68555.577210091593</v>
      </c>
      <c r="AO42">
        <v>5721153.4738279404</v>
      </c>
      <c r="AP42">
        <v>5053879.8793007201</v>
      </c>
      <c r="AQ42">
        <v>2.7055185850157</v>
      </c>
      <c r="AR42">
        <v>17.717278126431999</v>
      </c>
      <c r="AS42">
        <v>1.1319999999999999</v>
      </c>
      <c r="AT42">
        <v>0.18</v>
      </c>
      <c r="AU42">
        <v>0.37093801131595</v>
      </c>
      <c r="AV42">
        <f t="shared" si="0"/>
        <v>0.4306986607158319</v>
      </c>
      <c r="AW42">
        <v>0.97057878321856506</v>
      </c>
      <c r="AX42">
        <v>8.9</v>
      </c>
      <c r="AY42">
        <v>9.6</v>
      </c>
      <c r="AZ42">
        <v>9.6</v>
      </c>
      <c r="BA42">
        <v>7.7</v>
      </c>
      <c r="BB42">
        <v>6.6</v>
      </c>
      <c r="BC42">
        <v>7</v>
      </c>
      <c r="BE42">
        <v>5.7</v>
      </c>
    </row>
    <row r="43" spans="2:58" x14ac:dyDescent="0.2">
      <c r="B43" t="b">
        <v>0</v>
      </c>
      <c r="C43" t="s">
        <v>274</v>
      </c>
      <c r="D43" t="s">
        <v>112</v>
      </c>
      <c r="E43" t="s">
        <v>58</v>
      </c>
      <c r="F43" t="s">
        <v>60</v>
      </c>
      <c r="G43" t="s">
        <v>68</v>
      </c>
      <c r="H43" t="s">
        <v>70</v>
      </c>
      <c r="I43" t="s">
        <v>70</v>
      </c>
      <c r="J43" t="s">
        <v>58</v>
      </c>
      <c r="K43">
        <v>0.66</v>
      </c>
      <c r="L43">
        <v>162.05293</v>
      </c>
      <c r="M43">
        <v>163.06022999999999</v>
      </c>
      <c r="N43">
        <v>8.7449999999999992</v>
      </c>
      <c r="O43">
        <v>265618828.620152</v>
      </c>
      <c r="P43">
        <v>36</v>
      </c>
      <c r="Q43">
        <v>0</v>
      </c>
      <c r="R43">
        <v>8</v>
      </c>
      <c r="V43">
        <v>90.9</v>
      </c>
      <c r="W43" t="s">
        <v>61</v>
      </c>
      <c r="X43" t="s">
        <v>61</v>
      </c>
      <c r="Y43" t="s">
        <v>61</v>
      </c>
      <c r="Z43" t="s">
        <v>61</v>
      </c>
      <c r="AA43" t="s">
        <v>62</v>
      </c>
      <c r="AB43" t="s">
        <v>62</v>
      </c>
      <c r="AC43" t="s">
        <v>71</v>
      </c>
      <c r="AD43" t="s">
        <v>63</v>
      </c>
      <c r="AE43" t="s">
        <v>64</v>
      </c>
      <c r="AF43">
        <v>273121587.76352102</v>
      </c>
      <c r="AG43">
        <v>285048311.79374301</v>
      </c>
      <c r="AH43">
        <v>357745101.83533502</v>
      </c>
      <c r="AI43">
        <v>303652097.51085198</v>
      </c>
      <c r="AJ43">
        <v>256147722.88135299</v>
      </c>
      <c r="AK43">
        <v>252804033.70475799</v>
      </c>
      <c r="AL43">
        <v>53406.541626136699</v>
      </c>
      <c r="AM43">
        <v>1227665.87752945</v>
      </c>
      <c r="AN43">
        <v>2832658.73703895</v>
      </c>
      <c r="AO43">
        <v>285048311.79374301</v>
      </c>
      <c r="AP43">
        <v>256147722.88135299</v>
      </c>
      <c r="AQ43">
        <v>15.002803894597699</v>
      </c>
      <c r="AR43">
        <v>10.499981107698799</v>
      </c>
      <c r="AS43">
        <v>1.113</v>
      </c>
      <c r="AT43">
        <v>0.15</v>
      </c>
      <c r="AU43">
        <v>0.32726175912084798</v>
      </c>
      <c r="AV43">
        <f t="shared" si="0"/>
        <v>0.4851047394921198</v>
      </c>
      <c r="AW43">
        <v>0.97057878321856506</v>
      </c>
      <c r="AX43">
        <v>4.7</v>
      </c>
      <c r="AY43">
        <v>6.6</v>
      </c>
      <c r="AZ43">
        <v>6.2</v>
      </c>
      <c r="BA43">
        <v>6.7</v>
      </c>
      <c r="BB43">
        <v>6</v>
      </c>
      <c r="BC43">
        <v>6.3</v>
      </c>
      <c r="BE43">
        <v>5.6</v>
      </c>
      <c r="BF43">
        <v>6.6</v>
      </c>
    </row>
    <row r="44" spans="2:58" x14ac:dyDescent="0.2">
      <c r="B44" t="b">
        <v>0</v>
      </c>
      <c r="C44" t="s">
        <v>310</v>
      </c>
      <c r="D44" t="s">
        <v>113</v>
      </c>
      <c r="E44" t="s">
        <v>58</v>
      </c>
      <c r="F44" t="s">
        <v>60</v>
      </c>
      <c r="G44" t="s">
        <v>60</v>
      </c>
      <c r="H44" t="s">
        <v>60</v>
      </c>
      <c r="I44" t="s">
        <v>58</v>
      </c>
      <c r="J44" t="s">
        <v>60</v>
      </c>
      <c r="K44">
        <v>-0.32</v>
      </c>
      <c r="L44">
        <v>98.036749999999998</v>
      </c>
      <c r="M44">
        <v>99.044020000000003</v>
      </c>
      <c r="N44">
        <v>8.7140000000000004</v>
      </c>
      <c r="O44">
        <v>85067080.979155198</v>
      </c>
      <c r="P44">
        <v>4</v>
      </c>
      <c r="Q44">
        <v>0</v>
      </c>
      <c r="R44">
        <v>0</v>
      </c>
      <c r="W44" t="s">
        <v>61</v>
      </c>
      <c r="X44" t="s">
        <v>61</v>
      </c>
      <c r="Y44" t="s">
        <v>61</v>
      </c>
      <c r="Z44" t="s">
        <v>61</v>
      </c>
      <c r="AA44" t="s">
        <v>61</v>
      </c>
      <c r="AB44" t="s">
        <v>61</v>
      </c>
      <c r="AC44" t="s">
        <v>61</v>
      </c>
      <c r="AD44" t="s">
        <v>63</v>
      </c>
      <c r="AE44" t="s">
        <v>64</v>
      </c>
      <c r="AF44">
        <v>85770776.327089906</v>
      </c>
      <c r="AG44">
        <v>91289566.889122695</v>
      </c>
      <c r="AH44">
        <v>115237219.58916099</v>
      </c>
      <c r="AI44">
        <v>100897320.737271</v>
      </c>
      <c r="AJ44">
        <v>79399169.219968304</v>
      </c>
      <c r="AK44">
        <v>82304183.806182995</v>
      </c>
      <c r="AL44">
        <v>73689.545763954098</v>
      </c>
      <c r="AM44">
        <v>395321.514277682</v>
      </c>
      <c r="AN44">
        <v>831678.48104552797</v>
      </c>
      <c r="AO44">
        <v>91289566.889122695</v>
      </c>
      <c r="AP44">
        <v>82304183.806182995</v>
      </c>
      <c r="AQ44">
        <v>16.077057152025802</v>
      </c>
      <c r="AR44">
        <v>13.3253466016911</v>
      </c>
      <c r="AS44">
        <v>1.109</v>
      </c>
      <c r="AT44">
        <v>0.15</v>
      </c>
      <c r="AU44">
        <v>0.422853584320177</v>
      </c>
      <c r="AV44">
        <f t="shared" si="0"/>
        <v>0.3738099837581208</v>
      </c>
      <c r="AW44">
        <v>0.97057878321856506</v>
      </c>
      <c r="AX44">
        <v>6.2</v>
      </c>
      <c r="AY44">
        <v>7.3</v>
      </c>
      <c r="AZ44">
        <v>7.3</v>
      </c>
      <c r="BA44">
        <v>7.1</v>
      </c>
      <c r="BB44">
        <v>7.9</v>
      </c>
      <c r="BC44">
        <v>7.1</v>
      </c>
      <c r="BE44">
        <v>4.2</v>
      </c>
      <c r="BF44">
        <v>3.7</v>
      </c>
    </row>
    <row r="45" spans="2:58" x14ac:dyDescent="0.2">
      <c r="B45" t="b">
        <v>0</v>
      </c>
      <c r="C45" t="s">
        <v>236</v>
      </c>
      <c r="D45" t="s">
        <v>114</v>
      </c>
      <c r="E45" t="s">
        <v>58</v>
      </c>
      <c r="F45" t="s">
        <v>70</v>
      </c>
      <c r="G45" t="s">
        <v>70</v>
      </c>
      <c r="H45" t="s">
        <v>60</v>
      </c>
      <c r="I45" t="s">
        <v>70</v>
      </c>
      <c r="J45" t="s">
        <v>58</v>
      </c>
      <c r="K45">
        <v>0.38</v>
      </c>
      <c r="L45">
        <v>126.03174</v>
      </c>
      <c r="M45">
        <v>127.03901999999999</v>
      </c>
      <c r="N45">
        <v>8.702</v>
      </c>
      <c r="O45">
        <v>1538384582.9291101</v>
      </c>
      <c r="P45">
        <v>11</v>
      </c>
      <c r="Q45">
        <v>1</v>
      </c>
      <c r="R45">
        <v>10</v>
      </c>
      <c r="S45">
        <v>67.3</v>
      </c>
      <c r="T45">
        <v>43.8</v>
      </c>
      <c r="V45">
        <v>90.2</v>
      </c>
      <c r="W45" t="s">
        <v>61</v>
      </c>
      <c r="X45" t="s">
        <v>61</v>
      </c>
      <c r="Y45" t="s">
        <v>61</v>
      </c>
      <c r="Z45" t="s">
        <v>61</v>
      </c>
      <c r="AA45" t="s">
        <v>62</v>
      </c>
      <c r="AB45" t="s">
        <v>62</v>
      </c>
      <c r="AC45" t="s">
        <v>61</v>
      </c>
      <c r="AD45" t="s">
        <v>63</v>
      </c>
      <c r="AE45" t="s">
        <v>64</v>
      </c>
      <c r="AF45">
        <v>1580398897.2318599</v>
      </c>
      <c r="AG45">
        <v>1650914321.5918601</v>
      </c>
      <c r="AH45">
        <v>2069826759.28426</v>
      </c>
      <c r="AI45">
        <v>1822686883.75983</v>
      </c>
      <c r="AJ45">
        <v>1448114020.0517399</v>
      </c>
      <c r="AK45">
        <v>1488551227.9541299</v>
      </c>
      <c r="AL45">
        <v>61294.888681952099</v>
      </c>
      <c r="AM45">
        <v>8840001.5310869496</v>
      </c>
      <c r="AN45">
        <v>19480986.666076899</v>
      </c>
      <c r="AO45">
        <v>1650914321.5918601</v>
      </c>
      <c r="AP45">
        <v>1488551227.9541299</v>
      </c>
      <c r="AQ45">
        <v>14.972724762631801</v>
      </c>
      <c r="AR45">
        <v>12.9586861357784</v>
      </c>
      <c r="AS45">
        <v>1.109</v>
      </c>
      <c r="AT45">
        <v>0.15</v>
      </c>
      <c r="AU45">
        <v>0.393336405303986</v>
      </c>
      <c r="AV45">
        <f t="shared" si="0"/>
        <v>0.40523585554567304</v>
      </c>
      <c r="AW45">
        <v>0.97057878321856506</v>
      </c>
      <c r="AX45">
        <v>7.9</v>
      </c>
      <c r="AY45">
        <v>8.1999999999999993</v>
      </c>
      <c r="AZ45">
        <v>7.1</v>
      </c>
      <c r="BA45">
        <v>8.1999999999999993</v>
      </c>
      <c r="BB45">
        <v>7.1</v>
      </c>
      <c r="BC45">
        <v>7.1</v>
      </c>
      <c r="BE45">
        <v>5.8</v>
      </c>
      <c r="BF45">
        <v>6.2</v>
      </c>
    </row>
    <row r="46" spans="2:58" x14ac:dyDescent="0.2">
      <c r="B46" t="b">
        <v>0</v>
      </c>
      <c r="C46" t="s">
        <v>275</v>
      </c>
      <c r="D46" t="s">
        <v>115</v>
      </c>
      <c r="E46" t="s">
        <v>58</v>
      </c>
      <c r="F46" t="s">
        <v>60</v>
      </c>
      <c r="G46" t="s">
        <v>60</v>
      </c>
      <c r="H46" t="s">
        <v>70</v>
      </c>
      <c r="I46" t="s">
        <v>70</v>
      </c>
      <c r="J46" t="s">
        <v>58</v>
      </c>
      <c r="K46">
        <v>-0.03</v>
      </c>
      <c r="L46">
        <v>179.07937000000001</v>
      </c>
      <c r="M46">
        <v>178.07209</v>
      </c>
      <c r="N46">
        <v>5.9649999999999999</v>
      </c>
      <c r="O46">
        <v>710662.16629882797</v>
      </c>
      <c r="P46">
        <v>13</v>
      </c>
      <c r="Q46">
        <v>0</v>
      </c>
      <c r="R46">
        <v>0</v>
      </c>
      <c r="W46" t="s">
        <v>61</v>
      </c>
      <c r="X46" t="s">
        <v>61</v>
      </c>
      <c r="Y46" t="s">
        <v>61</v>
      </c>
      <c r="Z46" t="s">
        <v>61</v>
      </c>
      <c r="AA46" t="s">
        <v>61</v>
      </c>
      <c r="AB46" t="s">
        <v>62</v>
      </c>
      <c r="AC46" t="s">
        <v>61</v>
      </c>
      <c r="AD46" t="s">
        <v>63</v>
      </c>
      <c r="AE46" t="s">
        <v>73</v>
      </c>
      <c r="AF46">
        <v>616599.79167117598</v>
      </c>
      <c r="AG46">
        <v>762645.67467411805</v>
      </c>
      <c r="AH46">
        <v>817818.144834309</v>
      </c>
      <c r="AI46">
        <v>786938.53723540297</v>
      </c>
      <c r="AJ46">
        <v>689397.20015211299</v>
      </c>
      <c r="AK46">
        <v>666875.22240384098</v>
      </c>
      <c r="AL46">
        <v>7315.8870028850697</v>
      </c>
      <c r="AM46">
        <v>7096.7701458698502</v>
      </c>
      <c r="AN46">
        <v>7480.17907343349</v>
      </c>
      <c r="AO46">
        <v>762645.67467411805</v>
      </c>
      <c r="AP46">
        <v>689397.20015211299</v>
      </c>
      <c r="AQ46">
        <v>14.1970766292119</v>
      </c>
      <c r="AR46">
        <v>8.9331051125622594</v>
      </c>
      <c r="AS46">
        <v>1.1060000000000001</v>
      </c>
      <c r="AT46">
        <v>0.15</v>
      </c>
      <c r="AU46">
        <v>0.84899552432566505</v>
      </c>
      <c r="AV46">
        <f t="shared" si="0"/>
        <v>7.1094599232831721E-2</v>
      </c>
      <c r="AW46">
        <v>0.97817296548533295</v>
      </c>
      <c r="AX46">
        <v>8</v>
      </c>
      <c r="AY46">
        <v>8</v>
      </c>
      <c r="AZ46">
        <v>8.4</v>
      </c>
      <c r="BA46">
        <v>8.9</v>
      </c>
      <c r="BB46">
        <v>8.1</v>
      </c>
      <c r="BC46">
        <v>7.8</v>
      </c>
    </row>
    <row r="47" spans="2:58" x14ac:dyDescent="0.2">
      <c r="B47" t="b">
        <v>0</v>
      </c>
      <c r="C47" t="s">
        <v>276</v>
      </c>
      <c r="D47" t="s">
        <v>116</v>
      </c>
      <c r="E47" t="s">
        <v>58</v>
      </c>
      <c r="F47" t="s">
        <v>60</v>
      </c>
      <c r="G47" t="s">
        <v>68</v>
      </c>
      <c r="H47" t="s">
        <v>70</v>
      </c>
      <c r="I47" t="s">
        <v>70</v>
      </c>
      <c r="J47" t="s">
        <v>58</v>
      </c>
      <c r="K47">
        <v>0.81</v>
      </c>
      <c r="L47">
        <v>144.04237000000001</v>
      </c>
      <c r="M47">
        <v>145.04965000000001</v>
      </c>
      <c r="N47">
        <v>8.7149999999999999</v>
      </c>
      <c r="O47">
        <v>1067012113.90915</v>
      </c>
      <c r="P47">
        <v>18</v>
      </c>
      <c r="Q47">
        <v>0</v>
      </c>
      <c r="R47">
        <v>5</v>
      </c>
      <c r="V47">
        <v>89.4</v>
      </c>
      <c r="W47" t="s">
        <v>61</v>
      </c>
      <c r="X47" t="s">
        <v>61</v>
      </c>
      <c r="Y47" t="s">
        <v>61</v>
      </c>
      <c r="Z47" t="s">
        <v>61</v>
      </c>
      <c r="AA47" t="s">
        <v>62</v>
      </c>
      <c r="AB47" t="s">
        <v>62</v>
      </c>
      <c r="AC47" t="s">
        <v>61</v>
      </c>
      <c r="AD47" t="s">
        <v>63</v>
      </c>
      <c r="AE47" t="s">
        <v>64</v>
      </c>
      <c r="AF47">
        <v>1070563986.52722</v>
      </c>
      <c r="AG47">
        <v>1145061904.3585401</v>
      </c>
      <c r="AH47">
        <v>1428586275.5260201</v>
      </c>
      <c r="AI47">
        <v>1260153059.99559</v>
      </c>
      <c r="AJ47">
        <v>1011762092.92901</v>
      </c>
      <c r="AK47">
        <v>1036046417.49975</v>
      </c>
      <c r="AL47">
        <v>61101.962590804796</v>
      </c>
      <c r="AM47">
        <v>5568000.9979344802</v>
      </c>
      <c r="AN47">
        <v>12668987.583771899</v>
      </c>
      <c r="AO47">
        <v>1145061904.3585401</v>
      </c>
      <c r="AP47">
        <v>1036046417.49975</v>
      </c>
      <c r="AQ47">
        <v>15.551293015297</v>
      </c>
      <c r="AR47">
        <v>12.4189191987352</v>
      </c>
      <c r="AS47">
        <v>1.105</v>
      </c>
      <c r="AT47">
        <v>0.14000000000000001</v>
      </c>
      <c r="AU47">
        <v>0.44887046940180497</v>
      </c>
      <c r="AV47">
        <f t="shared" si="0"/>
        <v>0.34787896532167817</v>
      </c>
      <c r="AW47">
        <v>0.97057878321856506</v>
      </c>
      <c r="AX47">
        <v>7</v>
      </c>
      <c r="AY47">
        <v>7.7</v>
      </c>
      <c r="AZ47">
        <v>6.6</v>
      </c>
      <c r="BA47">
        <v>8.1999999999999993</v>
      </c>
      <c r="BB47">
        <v>7.9</v>
      </c>
      <c r="BC47">
        <v>7.1</v>
      </c>
      <c r="BE47">
        <v>5.8</v>
      </c>
      <c r="BF47">
        <v>5.8</v>
      </c>
    </row>
    <row r="48" spans="2:58" x14ac:dyDescent="0.2">
      <c r="B48" t="b">
        <v>0</v>
      </c>
      <c r="C48" t="s">
        <v>277</v>
      </c>
      <c r="D48" t="s">
        <v>117</v>
      </c>
      <c r="E48" t="s">
        <v>58</v>
      </c>
      <c r="F48" t="s">
        <v>60</v>
      </c>
      <c r="G48" t="s">
        <v>60</v>
      </c>
      <c r="H48" t="s">
        <v>58</v>
      </c>
      <c r="I48" t="s">
        <v>58</v>
      </c>
      <c r="J48" t="s">
        <v>58</v>
      </c>
      <c r="K48">
        <v>0.03</v>
      </c>
      <c r="L48">
        <v>145.03751</v>
      </c>
      <c r="M48">
        <v>144.03022999999999</v>
      </c>
      <c r="N48">
        <v>6.3780000000000001</v>
      </c>
      <c r="O48">
        <v>1599491.4110892301</v>
      </c>
      <c r="P48">
        <v>2</v>
      </c>
      <c r="Q48">
        <v>0</v>
      </c>
      <c r="R48">
        <v>0</v>
      </c>
      <c r="W48" t="s">
        <v>61</v>
      </c>
      <c r="X48" t="s">
        <v>61</v>
      </c>
      <c r="Y48" t="s">
        <v>61</v>
      </c>
      <c r="Z48" t="s">
        <v>61</v>
      </c>
      <c r="AA48" t="s">
        <v>61</v>
      </c>
      <c r="AB48" t="s">
        <v>62</v>
      </c>
      <c r="AC48" t="s">
        <v>61</v>
      </c>
      <c r="AD48" t="s">
        <v>63</v>
      </c>
      <c r="AE48" t="s">
        <v>73</v>
      </c>
      <c r="AF48">
        <v>1636064.34607081</v>
      </c>
      <c r="AG48">
        <v>1716490.99135055</v>
      </c>
      <c r="AH48">
        <v>1220711.7616850501</v>
      </c>
      <c r="AI48">
        <v>1762420.7917392901</v>
      </c>
      <c r="AJ48">
        <v>1487786.8763283901</v>
      </c>
      <c r="AK48">
        <v>681530.22577591299</v>
      </c>
      <c r="AL48">
        <v>8145.1302859481902</v>
      </c>
      <c r="AM48">
        <v>77597.136286147594</v>
      </c>
      <c r="AN48">
        <v>27612.042619517</v>
      </c>
      <c r="AO48">
        <v>1636064.34607081</v>
      </c>
      <c r="AP48">
        <v>1487786.8763283901</v>
      </c>
      <c r="AQ48">
        <v>17.454312974419398</v>
      </c>
      <c r="AR48">
        <v>42.867474372664098</v>
      </c>
      <c r="AS48">
        <v>1.1000000000000001</v>
      </c>
      <c r="AT48">
        <v>0.14000000000000001</v>
      </c>
      <c r="AU48">
        <v>0.544339608495365</v>
      </c>
      <c r="AV48">
        <f t="shared" si="0"/>
        <v>0.26413006339536133</v>
      </c>
      <c r="AW48">
        <v>0.97057878321856506</v>
      </c>
      <c r="AX48">
        <v>7.3</v>
      </c>
      <c r="AY48">
        <v>7.3</v>
      </c>
      <c r="AZ48">
        <v>7.9</v>
      </c>
      <c r="BA48">
        <v>6.2</v>
      </c>
      <c r="BB48">
        <v>6.6</v>
      </c>
      <c r="BC48">
        <v>6.4</v>
      </c>
      <c r="BE48">
        <v>4.4000000000000004</v>
      </c>
      <c r="BF48">
        <v>3.3</v>
      </c>
    </row>
    <row r="49" spans="2:58" x14ac:dyDescent="0.2">
      <c r="B49" t="b">
        <v>0</v>
      </c>
      <c r="C49" t="s">
        <v>314</v>
      </c>
      <c r="D49" t="s">
        <v>118</v>
      </c>
      <c r="E49" t="s">
        <v>58</v>
      </c>
      <c r="F49" t="s">
        <v>60</v>
      </c>
      <c r="G49" t="s">
        <v>60</v>
      </c>
      <c r="H49" t="s">
        <v>60</v>
      </c>
      <c r="I49" t="s">
        <v>68</v>
      </c>
      <c r="J49" t="s">
        <v>58</v>
      </c>
      <c r="K49">
        <v>0.35</v>
      </c>
      <c r="L49">
        <v>84.021159999999995</v>
      </c>
      <c r="M49">
        <v>85.028440000000003</v>
      </c>
      <c r="N49">
        <v>8.7309999999999999</v>
      </c>
      <c r="O49">
        <v>869370531.76126099</v>
      </c>
      <c r="P49">
        <v>4</v>
      </c>
      <c r="Q49">
        <v>0</v>
      </c>
      <c r="R49">
        <v>0</v>
      </c>
      <c r="W49" t="s">
        <v>61</v>
      </c>
      <c r="X49" t="s">
        <v>61</v>
      </c>
      <c r="Y49" t="s">
        <v>61</v>
      </c>
      <c r="Z49" t="s">
        <v>61</v>
      </c>
      <c r="AA49" t="s">
        <v>61</v>
      </c>
      <c r="AB49" t="s">
        <v>71</v>
      </c>
      <c r="AC49" t="s">
        <v>61</v>
      </c>
      <c r="AD49" t="s">
        <v>63</v>
      </c>
      <c r="AE49" t="s">
        <v>64</v>
      </c>
      <c r="AF49">
        <v>870798008.78498304</v>
      </c>
      <c r="AG49">
        <v>932963237.91925204</v>
      </c>
      <c r="AH49">
        <v>1192780372.2865901</v>
      </c>
      <c r="AI49">
        <v>1047889179.84912</v>
      </c>
      <c r="AJ49">
        <v>835110582.13270295</v>
      </c>
      <c r="AK49">
        <v>852155131.82756197</v>
      </c>
      <c r="AL49">
        <v>61474.0907343832</v>
      </c>
      <c r="AM49">
        <v>4939692.74682815</v>
      </c>
      <c r="AN49">
        <v>10948902.957986699</v>
      </c>
      <c r="AO49">
        <v>932963237.91925204</v>
      </c>
      <c r="AP49">
        <v>852155131.82756197</v>
      </c>
      <c r="AQ49">
        <v>17.100018285330702</v>
      </c>
      <c r="AR49">
        <v>12.968367785620501</v>
      </c>
      <c r="AS49">
        <v>1.095</v>
      </c>
      <c r="AT49">
        <v>0.13</v>
      </c>
      <c r="AU49">
        <v>0.50952733409330297</v>
      </c>
      <c r="AV49">
        <f t="shared" si="0"/>
        <v>0.29283251287940626</v>
      </c>
      <c r="AW49">
        <v>0.97057878321856506</v>
      </c>
      <c r="AX49">
        <v>6.2</v>
      </c>
      <c r="AY49">
        <v>7</v>
      </c>
      <c r="AZ49">
        <v>6.6</v>
      </c>
      <c r="BA49">
        <v>7.1</v>
      </c>
      <c r="BB49">
        <v>6.7</v>
      </c>
      <c r="BC49">
        <v>7.1</v>
      </c>
      <c r="BE49">
        <v>6.6</v>
      </c>
      <c r="BF49">
        <v>5.8</v>
      </c>
    </row>
    <row r="50" spans="2:58" x14ac:dyDescent="0.2">
      <c r="B50" t="b">
        <v>0</v>
      </c>
      <c r="D50" t="s">
        <v>85</v>
      </c>
      <c r="E50" t="s">
        <v>76</v>
      </c>
      <c r="F50" t="s">
        <v>59</v>
      </c>
      <c r="G50" t="s">
        <v>60</v>
      </c>
      <c r="H50" t="s">
        <v>60</v>
      </c>
      <c r="I50" t="s">
        <v>60</v>
      </c>
      <c r="J50" t="s">
        <v>60</v>
      </c>
      <c r="K50">
        <v>94558.96</v>
      </c>
      <c r="L50">
        <v>197.09</v>
      </c>
      <c r="M50">
        <v>198.09727000000001</v>
      </c>
      <c r="N50">
        <v>8.6989999999999998</v>
      </c>
      <c r="O50">
        <v>216943555.99375099</v>
      </c>
      <c r="P50">
        <v>0</v>
      </c>
      <c r="Q50">
        <v>2</v>
      </c>
      <c r="R50">
        <v>0</v>
      </c>
      <c r="S50">
        <v>94.5</v>
      </c>
      <c r="T50">
        <v>84</v>
      </c>
      <c r="U50">
        <v>60.4</v>
      </c>
      <c r="W50" t="s">
        <v>61</v>
      </c>
      <c r="X50" t="s">
        <v>61</v>
      </c>
      <c r="Y50" t="s">
        <v>61</v>
      </c>
      <c r="Z50" t="s">
        <v>61</v>
      </c>
      <c r="AA50" t="s">
        <v>61</v>
      </c>
      <c r="AB50" t="s">
        <v>61</v>
      </c>
      <c r="AC50" t="s">
        <v>61</v>
      </c>
      <c r="AD50" t="s">
        <v>63</v>
      </c>
      <c r="AE50" t="s">
        <v>64</v>
      </c>
      <c r="AF50">
        <v>230991752.488323</v>
      </c>
      <c r="AG50">
        <v>231446053.02653199</v>
      </c>
      <c r="AH50">
        <v>298616442.23873401</v>
      </c>
      <c r="AI50">
        <v>255844268.55761999</v>
      </c>
      <c r="AJ50">
        <v>211804225.01240599</v>
      </c>
      <c r="AK50">
        <v>195323493.80355099</v>
      </c>
      <c r="AL50">
        <v>60512.6748776452</v>
      </c>
      <c r="AM50">
        <v>1157911.8986685299</v>
      </c>
      <c r="AN50">
        <v>2622106.2347389702</v>
      </c>
      <c r="AO50">
        <v>231446053.02653199</v>
      </c>
      <c r="AP50">
        <v>211804225.01240599</v>
      </c>
      <c r="AQ50">
        <v>15.338979056016999</v>
      </c>
      <c r="AR50">
        <v>14.158390208167599</v>
      </c>
      <c r="AS50">
        <v>1.093</v>
      </c>
      <c r="AT50">
        <v>0.13</v>
      </c>
      <c r="AU50">
        <v>0.30649588731187799</v>
      </c>
      <c r="AV50">
        <f t="shared" si="0"/>
        <v>0.51357534864879795</v>
      </c>
      <c r="AW50">
        <v>0.97057878321856506</v>
      </c>
      <c r="AX50">
        <v>7.3</v>
      </c>
      <c r="AY50">
        <v>7</v>
      </c>
      <c r="AZ50">
        <v>6.6</v>
      </c>
      <c r="BA50">
        <v>7.1</v>
      </c>
      <c r="BB50">
        <v>7.9</v>
      </c>
      <c r="BC50">
        <v>6.7</v>
      </c>
      <c r="BE50">
        <v>5.2</v>
      </c>
      <c r="BF50">
        <v>6.6</v>
      </c>
    </row>
    <row r="51" spans="2:58" x14ac:dyDescent="0.2">
      <c r="B51" t="b">
        <v>0</v>
      </c>
      <c r="C51" t="s">
        <v>278</v>
      </c>
      <c r="D51" t="s">
        <v>119</v>
      </c>
      <c r="E51" t="s">
        <v>58</v>
      </c>
      <c r="F51" t="s">
        <v>58</v>
      </c>
      <c r="G51" t="s">
        <v>59</v>
      </c>
      <c r="H51" t="s">
        <v>60</v>
      </c>
      <c r="I51" t="s">
        <v>60</v>
      </c>
      <c r="J51" t="s">
        <v>58</v>
      </c>
      <c r="K51">
        <v>0.02</v>
      </c>
      <c r="L51">
        <v>103.09972</v>
      </c>
      <c r="M51">
        <v>104.10699</v>
      </c>
      <c r="N51">
        <v>9.5760000000000005</v>
      </c>
      <c r="O51">
        <v>18283244.4989658</v>
      </c>
      <c r="P51">
        <v>0</v>
      </c>
      <c r="Q51">
        <v>1</v>
      </c>
      <c r="R51">
        <v>1</v>
      </c>
      <c r="S51">
        <v>89.6</v>
      </c>
      <c r="T51">
        <v>9.5</v>
      </c>
      <c r="V51">
        <v>79.3</v>
      </c>
      <c r="W51" t="s">
        <v>61</v>
      </c>
      <c r="X51" t="s">
        <v>61</v>
      </c>
      <c r="Y51" t="s">
        <v>61</v>
      </c>
      <c r="Z51" t="s">
        <v>61</v>
      </c>
      <c r="AA51" t="s">
        <v>71</v>
      </c>
      <c r="AB51" t="s">
        <v>71</v>
      </c>
      <c r="AC51" t="s">
        <v>61</v>
      </c>
      <c r="AD51" t="s">
        <v>63</v>
      </c>
      <c r="AE51" t="s">
        <v>64</v>
      </c>
      <c r="AF51">
        <v>18644266.351746999</v>
      </c>
      <c r="AG51">
        <v>17601198.313809101</v>
      </c>
      <c r="AH51">
        <v>19123849.726514801</v>
      </c>
      <c r="AI51">
        <v>17088461.428533401</v>
      </c>
      <c r="AJ51">
        <v>18283244.4989658</v>
      </c>
      <c r="AK51">
        <v>10412892.587116299</v>
      </c>
      <c r="AL51">
        <v>45385.087690632798</v>
      </c>
      <c r="AM51">
        <v>387319.46652421902</v>
      </c>
      <c r="AN51">
        <v>107799.85866105701</v>
      </c>
      <c r="AO51">
        <v>18644266.351746999</v>
      </c>
      <c r="AP51">
        <v>17088461.428533401</v>
      </c>
      <c r="AQ51">
        <v>4.2180895895992103</v>
      </c>
      <c r="AR51">
        <v>27.790968106875699</v>
      </c>
      <c r="AS51">
        <v>1.091</v>
      </c>
      <c r="AT51">
        <v>0.13</v>
      </c>
      <c r="AU51">
        <v>0.34212465397252401</v>
      </c>
      <c r="AV51">
        <f t="shared" si="0"/>
        <v>0.4658156288303385</v>
      </c>
      <c r="AW51">
        <v>0.97057878321856506</v>
      </c>
      <c r="AX51">
        <v>9.1999999999999993</v>
      </c>
      <c r="AY51">
        <v>8.1</v>
      </c>
      <c r="AZ51">
        <v>8.1</v>
      </c>
      <c r="BA51">
        <v>7.2</v>
      </c>
      <c r="BB51">
        <v>6.1</v>
      </c>
      <c r="BC51">
        <v>7.2</v>
      </c>
      <c r="BE51">
        <v>4.2</v>
      </c>
      <c r="BF51">
        <v>1.4</v>
      </c>
    </row>
    <row r="52" spans="2:58" x14ac:dyDescent="0.2">
      <c r="B52" t="b">
        <v>0</v>
      </c>
      <c r="D52" t="s">
        <v>120</v>
      </c>
      <c r="E52" t="s">
        <v>58</v>
      </c>
      <c r="F52" t="s">
        <v>60</v>
      </c>
      <c r="G52" t="s">
        <v>60</v>
      </c>
      <c r="H52" t="s">
        <v>60</v>
      </c>
      <c r="I52" t="s">
        <v>70</v>
      </c>
      <c r="J52" t="s">
        <v>58</v>
      </c>
      <c r="K52">
        <v>0.56999999999999995</v>
      </c>
      <c r="L52">
        <v>96.021180000000001</v>
      </c>
      <c r="M52">
        <v>97.028459999999995</v>
      </c>
      <c r="N52">
        <v>8.7200000000000006</v>
      </c>
      <c r="O52">
        <v>802518480.10476506</v>
      </c>
      <c r="P52">
        <v>3</v>
      </c>
      <c r="Q52">
        <v>0</v>
      </c>
      <c r="R52">
        <v>0</v>
      </c>
      <c r="W52" t="s">
        <v>61</v>
      </c>
      <c r="X52" t="s">
        <v>61</v>
      </c>
      <c r="Y52" t="s">
        <v>61</v>
      </c>
      <c r="Z52" t="s">
        <v>61</v>
      </c>
      <c r="AA52" t="s">
        <v>61</v>
      </c>
      <c r="AB52" t="s">
        <v>71</v>
      </c>
      <c r="AC52" t="s">
        <v>61</v>
      </c>
      <c r="AD52" t="s">
        <v>63</v>
      </c>
      <c r="AE52" t="s">
        <v>64</v>
      </c>
      <c r="AF52">
        <v>825879828.62891603</v>
      </c>
      <c r="AG52">
        <v>861221093.11865306</v>
      </c>
      <c r="AH52">
        <v>1092320031.43729</v>
      </c>
      <c r="AI52">
        <v>964170600.15248001</v>
      </c>
      <c r="AJ52">
        <v>762945622.01150298</v>
      </c>
      <c r="AK52">
        <v>790564766.95035994</v>
      </c>
      <c r="AL52">
        <v>61810.630821204097</v>
      </c>
      <c r="AM52">
        <v>4339900.6479376797</v>
      </c>
      <c r="AN52">
        <v>9713565.0326943006</v>
      </c>
      <c r="AO52">
        <v>861221093.11865306</v>
      </c>
      <c r="AP52">
        <v>790564766.95035994</v>
      </c>
      <c r="AQ52">
        <v>15.6194529416828</v>
      </c>
      <c r="AR52">
        <v>12.997913427826701</v>
      </c>
      <c r="AS52">
        <v>1.089</v>
      </c>
      <c r="AT52">
        <v>0.12</v>
      </c>
      <c r="AU52">
        <v>0.44429580136177999</v>
      </c>
      <c r="AV52">
        <f t="shared" si="0"/>
        <v>0.35232779086452254</v>
      </c>
      <c r="AW52">
        <v>0.97057878321856506</v>
      </c>
      <c r="AX52">
        <v>7.3</v>
      </c>
      <c r="AY52">
        <v>7</v>
      </c>
      <c r="AZ52">
        <v>7</v>
      </c>
      <c r="BA52">
        <v>8.1999999999999993</v>
      </c>
      <c r="BB52">
        <v>7.1</v>
      </c>
      <c r="BC52">
        <v>7.1</v>
      </c>
      <c r="BE52">
        <v>5.8</v>
      </c>
      <c r="BF52">
        <v>5.0999999999999996</v>
      </c>
    </row>
    <row r="53" spans="2:58" x14ac:dyDescent="0.2">
      <c r="B53" t="b">
        <v>0</v>
      </c>
      <c r="C53" t="s">
        <v>237</v>
      </c>
      <c r="D53" t="s">
        <v>121</v>
      </c>
      <c r="E53" t="s">
        <v>68</v>
      </c>
      <c r="F53" t="s">
        <v>60</v>
      </c>
      <c r="G53" t="s">
        <v>60</v>
      </c>
      <c r="H53" t="s">
        <v>70</v>
      </c>
      <c r="I53" t="s">
        <v>68</v>
      </c>
      <c r="J53" t="s">
        <v>58</v>
      </c>
      <c r="K53">
        <v>0.11</v>
      </c>
      <c r="L53">
        <v>221.08995999999999</v>
      </c>
      <c r="M53">
        <v>244.07918000000001</v>
      </c>
      <c r="N53">
        <v>6.391</v>
      </c>
      <c r="O53">
        <v>2850432.4263552199</v>
      </c>
      <c r="P53">
        <v>18</v>
      </c>
      <c r="Q53">
        <v>0</v>
      </c>
      <c r="R53">
        <v>0</v>
      </c>
      <c r="W53" t="s">
        <v>61</v>
      </c>
      <c r="X53" t="s">
        <v>61</v>
      </c>
      <c r="Y53" t="s">
        <v>61</v>
      </c>
      <c r="Z53" t="s">
        <v>61</v>
      </c>
      <c r="AA53" t="s">
        <v>61</v>
      </c>
      <c r="AB53" t="s">
        <v>62</v>
      </c>
      <c r="AC53" t="s">
        <v>62</v>
      </c>
      <c r="AD53" t="s">
        <v>122</v>
      </c>
      <c r="AE53" t="s">
        <v>95</v>
      </c>
      <c r="AF53">
        <v>2704102.0818111901</v>
      </c>
      <c r="AG53">
        <v>3050119.3438082598</v>
      </c>
      <c r="AH53">
        <v>3158234.7206286099</v>
      </c>
      <c r="AI53">
        <v>2741837.28246882</v>
      </c>
      <c r="AJ53">
        <v>2850432.4263552199</v>
      </c>
      <c r="AK53">
        <v>2806464.04463267</v>
      </c>
      <c r="AL53">
        <v>24732.4018459699</v>
      </c>
      <c r="AM53">
        <v>18871.815497658899</v>
      </c>
      <c r="AN53">
        <v>32795.676838678497</v>
      </c>
      <c r="AO53">
        <v>3050119.3438082598</v>
      </c>
      <c r="AP53">
        <v>2806464.04463267</v>
      </c>
      <c r="AQ53">
        <v>7.9851622456803497</v>
      </c>
      <c r="AR53">
        <v>1.9511542090610501</v>
      </c>
      <c r="AS53">
        <v>1.087</v>
      </c>
      <c r="AT53">
        <v>0.12</v>
      </c>
      <c r="AU53">
        <v>0.34691118503992802</v>
      </c>
      <c r="AV53">
        <f t="shared" si="0"/>
        <v>0.45978169749777625</v>
      </c>
      <c r="AW53">
        <v>0.97057878321856506</v>
      </c>
      <c r="AX53">
        <v>6.8</v>
      </c>
      <c r="AY53">
        <v>7.6</v>
      </c>
      <c r="AZ53">
        <v>7.6</v>
      </c>
      <c r="BA53">
        <v>8.9</v>
      </c>
      <c r="BB53">
        <v>8.5</v>
      </c>
      <c r="BC53">
        <v>7</v>
      </c>
    </row>
    <row r="54" spans="2:58" x14ac:dyDescent="0.2">
      <c r="B54" t="b">
        <v>0</v>
      </c>
      <c r="D54" t="s">
        <v>123</v>
      </c>
      <c r="E54" t="s">
        <v>58</v>
      </c>
      <c r="F54" t="s">
        <v>60</v>
      </c>
      <c r="G54" t="s">
        <v>60</v>
      </c>
      <c r="H54" t="s">
        <v>60</v>
      </c>
      <c r="I54" t="s">
        <v>76</v>
      </c>
      <c r="J54" t="s">
        <v>60</v>
      </c>
      <c r="K54">
        <v>-3.12</v>
      </c>
      <c r="L54">
        <v>575.18566999999996</v>
      </c>
      <c r="M54">
        <v>576.19295</v>
      </c>
      <c r="N54">
        <v>9.6069999999999993</v>
      </c>
      <c r="O54">
        <v>27054708.9689584</v>
      </c>
      <c r="P54">
        <v>1</v>
      </c>
      <c r="Q54">
        <v>0</v>
      </c>
      <c r="R54">
        <v>0</v>
      </c>
      <c r="W54" t="s">
        <v>61</v>
      </c>
      <c r="X54" t="s">
        <v>61</v>
      </c>
      <c r="Y54" t="s">
        <v>61</v>
      </c>
      <c r="Z54" t="s">
        <v>61</v>
      </c>
      <c r="AA54" t="s">
        <v>61</v>
      </c>
      <c r="AB54" t="s">
        <v>61</v>
      </c>
      <c r="AC54" t="s">
        <v>61</v>
      </c>
      <c r="AD54" t="s">
        <v>63</v>
      </c>
      <c r="AE54" t="s">
        <v>64</v>
      </c>
      <c r="AF54">
        <v>21099068.711182699</v>
      </c>
      <c r="AG54">
        <v>9160105.0331694204</v>
      </c>
      <c r="AH54">
        <v>13645821.8383567</v>
      </c>
      <c r="AI54">
        <v>12666691.165022699</v>
      </c>
      <c r="AJ54">
        <v>7754221.7985220402</v>
      </c>
      <c r="AK54">
        <v>29375891.876077101</v>
      </c>
      <c r="AL54">
        <v>114919.80114598099</v>
      </c>
      <c r="AM54">
        <v>108521.827762153</v>
      </c>
      <c r="AN54">
        <v>112347.355470817</v>
      </c>
      <c r="AO54">
        <v>13645821.8383567</v>
      </c>
      <c r="AP54">
        <v>12666691.165022699</v>
      </c>
      <c r="AQ54">
        <v>41.206944001873502</v>
      </c>
      <c r="AR54">
        <v>68.284546745155396</v>
      </c>
      <c r="AS54">
        <v>1.077</v>
      </c>
      <c r="AT54">
        <v>0.11</v>
      </c>
      <c r="AU54">
        <v>0.95152133186744503</v>
      </c>
      <c r="AV54">
        <f t="shared" si="0"/>
        <v>2.1581470951871521E-2</v>
      </c>
      <c r="AW54">
        <v>0.98931050594228898</v>
      </c>
      <c r="AX54">
        <v>3.2</v>
      </c>
      <c r="AY54">
        <v>2</v>
      </c>
      <c r="AZ54">
        <v>2</v>
      </c>
      <c r="BA54">
        <v>1.3</v>
      </c>
      <c r="BB54">
        <v>2.4</v>
      </c>
      <c r="BC54">
        <v>3.6</v>
      </c>
    </row>
    <row r="55" spans="2:58" x14ac:dyDescent="0.2">
      <c r="B55" t="b">
        <v>0</v>
      </c>
      <c r="D55" t="s">
        <v>105</v>
      </c>
      <c r="E55" t="s">
        <v>76</v>
      </c>
      <c r="F55" t="s">
        <v>59</v>
      </c>
      <c r="G55" t="s">
        <v>59</v>
      </c>
      <c r="H55" t="s">
        <v>60</v>
      </c>
      <c r="I55" t="s">
        <v>76</v>
      </c>
      <c r="J55" t="s">
        <v>60</v>
      </c>
      <c r="K55">
        <v>64252.93</v>
      </c>
      <c r="L55">
        <v>364.09818000000001</v>
      </c>
      <c r="M55">
        <v>365.10545999999999</v>
      </c>
      <c r="N55">
        <v>9.5679999999999996</v>
      </c>
      <c r="O55">
        <v>351765659.24388802</v>
      </c>
      <c r="P55">
        <v>2</v>
      </c>
      <c r="Q55">
        <v>4</v>
      </c>
      <c r="R55">
        <v>10</v>
      </c>
      <c r="S55">
        <v>86.4</v>
      </c>
      <c r="T55">
        <v>9.3000000000000007</v>
      </c>
      <c r="V55">
        <v>95.4</v>
      </c>
      <c r="W55" t="s">
        <v>61</v>
      </c>
      <c r="X55" t="s">
        <v>61</v>
      </c>
      <c r="Y55" t="s">
        <v>61</v>
      </c>
      <c r="Z55" t="s">
        <v>61</v>
      </c>
      <c r="AA55" t="s">
        <v>62</v>
      </c>
      <c r="AB55" t="s">
        <v>61</v>
      </c>
      <c r="AC55" t="s">
        <v>61</v>
      </c>
      <c r="AD55" t="s">
        <v>63</v>
      </c>
      <c r="AE55" t="s">
        <v>64</v>
      </c>
      <c r="AF55">
        <v>357247907.64668399</v>
      </c>
      <c r="AG55">
        <v>377467445.52346301</v>
      </c>
      <c r="AH55">
        <v>484195113.25885099</v>
      </c>
      <c r="AI55">
        <v>420486747.44009501</v>
      </c>
      <c r="AJ55">
        <v>291892024.99531901</v>
      </c>
      <c r="AK55">
        <v>353375490.01772702</v>
      </c>
      <c r="AL55">
        <v>138718.46287587</v>
      </c>
      <c r="AM55">
        <v>25783838.869274899</v>
      </c>
      <c r="AN55">
        <v>48298861.504159302</v>
      </c>
      <c r="AO55">
        <v>377467445.52346301</v>
      </c>
      <c r="AP55">
        <v>353375490.01772702</v>
      </c>
      <c r="AQ55">
        <v>16.787821139568798</v>
      </c>
      <c r="AR55">
        <v>18.1048909698541</v>
      </c>
      <c r="AS55">
        <v>1.0680000000000001</v>
      </c>
      <c r="AT55">
        <v>0.1</v>
      </c>
      <c r="AU55">
        <v>0.388777212250834</v>
      </c>
      <c r="AV55">
        <f t="shared" si="0"/>
        <v>0.41029919869368253</v>
      </c>
      <c r="AW55">
        <v>0.97057878321856506</v>
      </c>
      <c r="AX55">
        <v>5.0999999999999996</v>
      </c>
      <c r="AY55">
        <v>4.7</v>
      </c>
      <c r="AZ55">
        <v>4.7</v>
      </c>
      <c r="BA55">
        <v>4.7</v>
      </c>
      <c r="BB55">
        <v>4.7</v>
      </c>
      <c r="BC55">
        <v>4.7</v>
      </c>
    </row>
    <row r="56" spans="2:58" x14ac:dyDescent="0.2">
      <c r="B56" t="b">
        <v>0</v>
      </c>
      <c r="C56" t="s">
        <v>238</v>
      </c>
      <c r="D56" t="s">
        <v>124</v>
      </c>
      <c r="E56" t="s">
        <v>58</v>
      </c>
      <c r="F56" t="s">
        <v>58</v>
      </c>
      <c r="G56" t="s">
        <v>68</v>
      </c>
      <c r="H56" t="s">
        <v>58</v>
      </c>
      <c r="I56" t="s">
        <v>58</v>
      </c>
      <c r="J56" t="s">
        <v>58</v>
      </c>
      <c r="K56">
        <v>0.35</v>
      </c>
      <c r="L56">
        <v>147.05321000000001</v>
      </c>
      <c r="M56">
        <v>148.06048999999999</v>
      </c>
      <c r="N56">
        <v>9.1170000000000009</v>
      </c>
      <c r="O56">
        <v>9497236.3562750295</v>
      </c>
      <c r="P56">
        <v>16</v>
      </c>
      <c r="Q56">
        <v>1</v>
      </c>
      <c r="R56">
        <v>4</v>
      </c>
      <c r="S56">
        <v>99.2</v>
      </c>
      <c r="T56">
        <v>89.3</v>
      </c>
      <c r="V56">
        <v>96.9</v>
      </c>
      <c r="W56" t="s">
        <v>61</v>
      </c>
      <c r="X56" t="s">
        <v>61</v>
      </c>
      <c r="Y56" t="s">
        <v>61</v>
      </c>
      <c r="Z56" t="s">
        <v>71</v>
      </c>
      <c r="AA56" t="s">
        <v>62</v>
      </c>
      <c r="AB56" t="s">
        <v>62</v>
      </c>
      <c r="AC56" t="s">
        <v>71</v>
      </c>
      <c r="AD56" t="s">
        <v>63</v>
      </c>
      <c r="AE56" t="s">
        <v>64</v>
      </c>
      <c r="AF56">
        <v>8601247.2018413991</v>
      </c>
      <c r="AG56">
        <v>10191940.0974911</v>
      </c>
      <c r="AH56">
        <v>8958186.3153378908</v>
      </c>
      <c r="AI56">
        <v>11776394.1410296</v>
      </c>
      <c r="AJ56">
        <v>8397888.39147247</v>
      </c>
      <c r="AK56">
        <v>4278932.1019564001</v>
      </c>
      <c r="AL56">
        <v>49557.589542121401</v>
      </c>
      <c r="AM56">
        <v>412894.32019924797</v>
      </c>
      <c r="AN56">
        <v>136358.04858641</v>
      </c>
      <c r="AO56">
        <v>8958186.3153378908</v>
      </c>
      <c r="AP56">
        <v>8397888.39147247</v>
      </c>
      <c r="AQ56">
        <v>9.0228118139252995</v>
      </c>
      <c r="AR56">
        <v>46.0653543713169</v>
      </c>
      <c r="AS56">
        <v>1.0669999999999999</v>
      </c>
      <c r="AT56">
        <v>0.09</v>
      </c>
      <c r="AU56">
        <v>0.56187495071278204</v>
      </c>
      <c r="AV56">
        <f t="shared" si="0"/>
        <v>0.25036032901865635</v>
      </c>
      <c r="AW56">
        <v>0.97057878321856506</v>
      </c>
      <c r="AX56">
        <v>8.4</v>
      </c>
      <c r="AY56">
        <v>8.6999999999999993</v>
      </c>
      <c r="AZ56">
        <v>9.1</v>
      </c>
      <c r="BA56">
        <v>6.2</v>
      </c>
      <c r="BB56">
        <v>6.2</v>
      </c>
      <c r="BC56">
        <v>6.6</v>
      </c>
      <c r="BE56">
        <v>5.4</v>
      </c>
      <c r="BF56">
        <v>5.2</v>
      </c>
    </row>
    <row r="57" spans="2:58" x14ac:dyDescent="0.2">
      <c r="B57" t="b">
        <v>0</v>
      </c>
      <c r="C57" t="s">
        <v>279</v>
      </c>
      <c r="D57" t="s">
        <v>125</v>
      </c>
      <c r="E57" t="s">
        <v>58</v>
      </c>
      <c r="F57" t="s">
        <v>60</v>
      </c>
      <c r="G57" t="s">
        <v>60</v>
      </c>
      <c r="H57" t="s">
        <v>70</v>
      </c>
      <c r="I57" t="s">
        <v>70</v>
      </c>
      <c r="J57" t="s">
        <v>58</v>
      </c>
      <c r="K57">
        <v>0.13</v>
      </c>
      <c r="L57">
        <v>139.02696</v>
      </c>
      <c r="M57">
        <v>140.03424000000001</v>
      </c>
      <c r="N57">
        <v>3.6680000000000001</v>
      </c>
      <c r="O57">
        <v>1559090.9530664</v>
      </c>
      <c r="P57">
        <v>6</v>
      </c>
      <c r="Q57">
        <v>0</v>
      </c>
      <c r="R57">
        <v>0</v>
      </c>
      <c r="W57" t="s">
        <v>61</v>
      </c>
      <c r="X57" t="s">
        <v>61</v>
      </c>
      <c r="Y57" t="s">
        <v>61</v>
      </c>
      <c r="Z57" t="s">
        <v>61</v>
      </c>
      <c r="AA57" t="s">
        <v>61</v>
      </c>
      <c r="AB57" t="s">
        <v>62</v>
      </c>
      <c r="AC57" t="s">
        <v>61</v>
      </c>
      <c r="AD57" t="s">
        <v>63</v>
      </c>
      <c r="AE57" t="s">
        <v>64</v>
      </c>
      <c r="AF57">
        <v>1028076.67904221</v>
      </c>
      <c r="AG57">
        <v>810276.62987388799</v>
      </c>
      <c r="AH57">
        <v>572304.48224071902</v>
      </c>
      <c r="AI57">
        <v>713960.79489444499</v>
      </c>
      <c r="AJ57">
        <v>763888.90359958995</v>
      </c>
      <c r="AK57">
        <v>1692854.55314997</v>
      </c>
      <c r="AL57">
        <v>15071.0881738771</v>
      </c>
      <c r="AM57">
        <v>14683.6402191623</v>
      </c>
      <c r="AN57">
        <v>11893.9011409918</v>
      </c>
      <c r="AO57">
        <v>810276.62987388799</v>
      </c>
      <c r="AP57">
        <v>763888.90359958995</v>
      </c>
      <c r="AQ57">
        <v>28.369080894190901</v>
      </c>
      <c r="AR57">
        <v>52.163527082114904</v>
      </c>
      <c r="AS57">
        <v>1.0609999999999999</v>
      </c>
      <c r="AT57">
        <v>0.09</v>
      </c>
      <c r="AU57">
        <v>0.54238288955213798</v>
      </c>
      <c r="AV57">
        <f t="shared" si="0"/>
        <v>0.26569401952871408</v>
      </c>
      <c r="AW57">
        <v>0.97057878321856506</v>
      </c>
      <c r="AX57">
        <v>5.0999999999999996</v>
      </c>
      <c r="AY57">
        <v>7.4</v>
      </c>
      <c r="AZ57">
        <v>7.4</v>
      </c>
      <c r="BA57">
        <v>5.2</v>
      </c>
      <c r="BB57">
        <v>6.4</v>
      </c>
      <c r="BC57">
        <v>5.5</v>
      </c>
    </row>
    <row r="58" spans="2:58" x14ac:dyDescent="0.2">
      <c r="B58" t="b">
        <v>0</v>
      </c>
      <c r="D58" t="s">
        <v>126</v>
      </c>
      <c r="E58" t="s">
        <v>58</v>
      </c>
      <c r="F58" t="s">
        <v>60</v>
      </c>
      <c r="G58" t="s">
        <v>60</v>
      </c>
      <c r="H58" t="s">
        <v>60</v>
      </c>
      <c r="I58" t="s">
        <v>76</v>
      </c>
      <c r="J58" t="s">
        <v>60</v>
      </c>
      <c r="K58">
        <v>-0.03</v>
      </c>
      <c r="L58">
        <v>319.10320999999999</v>
      </c>
      <c r="M58">
        <v>318.09593000000001</v>
      </c>
      <c r="N58">
        <v>8.2260000000000009</v>
      </c>
      <c r="O58">
        <v>3783201.1793752299</v>
      </c>
      <c r="P58">
        <v>1</v>
      </c>
      <c r="Q58">
        <v>0</v>
      </c>
      <c r="R58">
        <v>0</v>
      </c>
      <c r="W58" t="s">
        <v>61</v>
      </c>
      <c r="X58" t="s">
        <v>61</v>
      </c>
      <c r="Y58" t="s">
        <v>61</v>
      </c>
      <c r="Z58" t="s">
        <v>61</v>
      </c>
      <c r="AA58" t="s">
        <v>61</v>
      </c>
      <c r="AB58" t="s">
        <v>61</v>
      </c>
      <c r="AC58" t="s">
        <v>61</v>
      </c>
      <c r="AD58" t="s">
        <v>63</v>
      </c>
      <c r="AE58" t="s">
        <v>73</v>
      </c>
      <c r="AF58">
        <v>2964636.7580063799</v>
      </c>
      <c r="AG58">
        <v>3587865.1060721502</v>
      </c>
      <c r="AH58">
        <v>3405545.6309527899</v>
      </c>
      <c r="AI58">
        <v>4847792.6484987801</v>
      </c>
      <c r="AJ58">
        <v>3211401.98961807</v>
      </c>
      <c r="AK58">
        <v>3086518.9458596599</v>
      </c>
      <c r="AL58">
        <v>8798.1864925628906</v>
      </c>
      <c r="AM58">
        <v>36687.605259890297</v>
      </c>
      <c r="AN58">
        <v>8910.8741659718198</v>
      </c>
      <c r="AO58">
        <v>3405545.6309527899</v>
      </c>
      <c r="AP58">
        <v>3211401.98961807</v>
      </c>
      <c r="AQ58">
        <v>9.6534163639277306</v>
      </c>
      <c r="AR58">
        <v>26.4534017781065</v>
      </c>
      <c r="AS58">
        <v>1.06</v>
      </c>
      <c r="AT58">
        <v>0.08</v>
      </c>
      <c r="AU58">
        <v>0.59255860117438697</v>
      </c>
      <c r="AV58">
        <f t="shared" si="0"/>
        <v>0.22726869357409693</v>
      </c>
      <c r="AW58">
        <v>0.97057878321856506</v>
      </c>
      <c r="AX58">
        <v>8.6999999999999993</v>
      </c>
      <c r="AY58">
        <v>8.4</v>
      </c>
      <c r="AZ58">
        <v>8.6999999999999993</v>
      </c>
      <c r="BA58">
        <v>5.7</v>
      </c>
      <c r="BB58">
        <v>7.2</v>
      </c>
      <c r="BC58">
        <v>7.2</v>
      </c>
      <c r="BE58">
        <v>4</v>
      </c>
    </row>
    <row r="59" spans="2:58" x14ac:dyDescent="0.2">
      <c r="B59" t="b">
        <v>0</v>
      </c>
      <c r="C59" t="s">
        <v>280</v>
      </c>
      <c r="D59" t="s">
        <v>127</v>
      </c>
      <c r="E59" t="s">
        <v>58</v>
      </c>
      <c r="F59" t="s">
        <v>60</v>
      </c>
      <c r="G59" t="s">
        <v>59</v>
      </c>
      <c r="H59" t="s">
        <v>60</v>
      </c>
      <c r="I59" t="s">
        <v>70</v>
      </c>
      <c r="J59" t="s">
        <v>58</v>
      </c>
      <c r="K59">
        <v>0.32</v>
      </c>
      <c r="L59">
        <v>324.10575</v>
      </c>
      <c r="M59">
        <v>325.11302999999998</v>
      </c>
      <c r="N59">
        <v>8.734</v>
      </c>
      <c r="O59">
        <v>1094311254.64641</v>
      </c>
      <c r="P59">
        <v>7</v>
      </c>
      <c r="Q59">
        <v>0</v>
      </c>
      <c r="R59">
        <v>10</v>
      </c>
      <c r="V59">
        <v>94.9</v>
      </c>
      <c r="W59" t="s">
        <v>61</v>
      </c>
      <c r="X59" t="s">
        <v>61</v>
      </c>
      <c r="Y59" t="s">
        <v>61</v>
      </c>
      <c r="Z59" t="s">
        <v>61</v>
      </c>
      <c r="AA59" t="s">
        <v>62</v>
      </c>
      <c r="AB59" t="s">
        <v>71</v>
      </c>
      <c r="AC59" t="s">
        <v>61</v>
      </c>
      <c r="AD59" t="s">
        <v>63</v>
      </c>
      <c r="AE59" t="s">
        <v>64</v>
      </c>
      <c r="AF59">
        <v>1158624964.0132999</v>
      </c>
      <c r="AG59">
        <v>1132247425.2395</v>
      </c>
      <c r="AH59">
        <v>1459212229.36356</v>
      </c>
      <c r="AI59">
        <v>1210070059.94752</v>
      </c>
      <c r="AJ59">
        <v>1094311254.64641</v>
      </c>
      <c r="AK59">
        <v>752373540.67330003</v>
      </c>
      <c r="AL59">
        <v>49238.528991663901</v>
      </c>
      <c r="AM59">
        <v>6406046.89316859</v>
      </c>
      <c r="AN59">
        <v>13905950.795514399</v>
      </c>
      <c r="AO59">
        <v>1158624964.0132999</v>
      </c>
      <c r="AP59">
        <v>1094311254.64641</v>
      </c>
      <c r="AQ59">
        <v>14.530722520600699</v>
      </c>
      <c r="AR59">
        <v>23.356166683248698</v>
      </c>
      <c r="AS59">
        <v>1.0589999999999999</v>
      </c>
      <c r="AT59">
        <v>0.08</v>
      </c>
      <c r="AU59">
        <v>0.27667433843428701</v>
      </c>
      <c r="AV59">
        <f t="shared" si="0"/>
        <v>0.55803111983702036</v>
      </c>
      <c r="AW59">
        <v>0.97057878321856506</v>
      </c>
      <c r="AX59">
        <v>6.3</v>
      </c>
      <c r="AY59">
        <v>6.3</v>
      </c>
      <c r="AZ59">
        <v>6.7</v>
      </c>
      <c r="BA59">
        <v>4.9000000000000004</v>
      </c>
      <c r="BB59">
        <v>6.1</v>
      </c>
      <c r="BC59">
        <v>6.5</v>
      </c>
      <c r="BE59">
        <v>6.2</v>
      </c>
      <c r="BF59">
        <v>6.6</v>
      </c>
    </row>
    <row r="60" spans="2:58" x14ac:dyDescent="0.2">
      <c r="B60" t="b">
        <v>0</v>
      </c>
      <c r="D60" t="s">
        <v>128</v>
      </c>
      <c r="E60" t="s">
        <v>76</v>
      </c>
      <c r="F60" t="s">
        <v>59</v>
      </c>
      <c r="G60" t="s">
        <v>58</v>
      </c>
      <c r="H60" t="s">
        <v>60</v>
      </c>
      <c r="I60" t="s">
        <v>76</v>
      </c>
      <c r="J60" t="s">
        <v>60</v>
      </c>
      <c r="K60">
        <v>2.88</v>
      </c>
      <c r="L60">
        <v>407.10399000000001</v>
      </c>
      <c r="M60">
        <v>408.11126000000002</v>
      </c>
      <c r="N60">
        <v>7.9969999999999999</v>
      </c>
      <c r="O60">
        <v>4545395.2622611001</v>
      </c>
      <c r="P60">
        <v>3</v>
      </c>
      <c r="Q60">
        <v>2</v>
      </c>
      <c r="R60">
        <v>1</v>
      </c>
      <c r="S60">
        <v>81.7</v>
      </c>
      <c r="T60">
        <v>9.1</v>
      </c>
      <c r="V60">
        <v>54</v>
      </c>
      <c r="W60" t="s">
        <v>61</v>
      </c>
      <c r="X60" t="s">
        <v>61</v>
      </c>
      <c r="Y60" t="s">
        <v>61</v>
      </c>
      <c r="Z60" t="s">
        <v>61</v>
      </c>
      <c r="AA60" t="s">
        <v>71</v>
      </c>
      <c r="AB60" t="s">
        <v>61</v>
      </c>
      <c r="AC60" t="s">
        <v>61</v>
      </c>
      <c r="AD60" t="s">
        <v>63</v>
      </c>
      <c r="AE60" t="s">
        <v>64</v>
      </c>
      <c r="AF60">
        <v>2467713.4076920399</v>
      </c>
      <c r="AG60">
        <v>4877881.7852391601</v>
      </c>
      <c r="AH60">
        <v>3909657.83029577</v>
      </c>
      <c r="AI60">
        <v>3342990.8633531602</v>
      </c>
      <c r="AJ60">
        <v>3708452.8490807102</v>
      </c>
      <c r="AK60">
        <v>4355861.56821007</v>
      </c>
      <c r="AL60">
        <v>32175.280618731598</v>
      </c>
      <c r="AM60">
        <v>19596.5828613341</v>
      </c>
      <c r="AN60">
        <v>33359.523565364099</v>
      </c>
      <c r="AO60">
        <v>3909657.83029577</v>
      </c>
      <c r="AP60">
        <v>3708452.8490807102</v>
      </c>
      <c r="AQ60">
        <v>32.3267333968491</v>
      </c>
      <c r="AR60">
        <v>13.4896181673691</v>
      </c>
      <c r="AS60">
        <v>1.054</v>
      </c>
      <c r="AT60">
        <v>0.08</v>
      </c>
      <c r="AU60">
        <v>0.84683141336817902</v>
      </c>
      <c r="AV60">
        <f t="shared" si="0"/>
        <v>7.220304011954029E-2</v>
      </c>
      <c r="AW60">
        <v>0.97755818820389595</v>
      </c>
      <c r="AX60">
        <v>6</v>
      </c>
      <c r="AY60">
        <v>2.9</v>
      </c>
      <c r="AZ60">
        <v>4.0999999999999996</v>
      </c>
      <c r="BA60">
        <v>7.5</v>
      </c>
      <c r="BB60">
        <v>4.8</v>
      </c>
      <c r="BC60">
        <v>5.6</v>
      </c>
    </row>
    <row r="61" spans="2:58" x14ac:dyDescent="0.2">
      <c r="B61" t="b">
        <v>0</v>
      </c>
      <c r="D61" t="s">
        <v>129</v>
      </c>
      <c r="E61" t="s">
        <v>58</v>
      </c>
      <c r="F61" t="s">
        <v>60</v>
      </c>
      <c r="G61" t="s">
        <v>60</v>
      </c>
      <c r="H61" t="s">
        <v>60</v>
      </c>
      <c r="I61" t="s">
        <v>76</v>
      </c>
      <c r="J61" t="s">
        <v>60</v>
      </c>
      <c r="K61">
        <v>-7.54</v>
      </c>
      <c r="L61">
        <v>388.24617000000001</v>
      </c>
      <c r="M61">
        <v>387.23889000000003</v>
      </c>
      <c r="N61">
        <v>3.395</v>
      </c>
      <c r="O61">
        <v>2178926.9752139701</v>
      </c>
      <c r="P61">
        <v>1</v>
      </c>
      <c r="Q61">
        <v>0</v>
      </c>
      <c r="R61">
        <v>0</v>
      </c>
      <c r="W61" t="s">
        <v>61</v>
      </c>
      <c r="X61" t="s">
        <v>61</v>
      </c>
      <c r="Y61" t="s">
        <v>61</v>
      </c>
      <c r="Z61" t="s">
        <v>61</v>
      </c>
      <c r="AA61" t="s">
        <v>61</v>
      </c>
      <c r="AB61" t="s">
        <v>61</v>
      </c>
      <c r="AC61" t="s">
        <v>61</v>
      </c>
      <c r="AD61" t="s">
        <v>63</v>
      </c>
      <c r="AE61" t="s">
        <v>73</v>
      </c>
      <c r="AF61">
        <v>2311783.9560668999</v>
      </c>
      <c r="AG61">
        <v>1924996.0581277299</v>
      </c>
      <c r="AH61">
        <v>1659870.5920126899</v>
      </c>
      <c r="AI61">
        <v>1829321.39807407</v>
      </c>
      <c r="AJ61">
        <v>2178926.9752139701</v>
      </c>
      <c r="AK61">
        <v>1794325.0638622099</v>
      </c>
      <c r="AL61">
        <v>3362.0258624477801</v>
      </c>
      <c r="AM61">
        <v>3455.3946555207099</v>
      </c>
      <c r="AN61">
        <v>3443.1735282060099</v>
      </c>
      <c r="AO61">
        <v>1924996.0581277299</v>
      </c>
      <c r="AP61">
        <v>1829321.39807407</v>
      </c>
      <c r="AQ61">
        <v>16.6794677683136</v>
      </c>
      <c r="AR61">
        <v>10.9952180729265</v>
      </c>
      <c r="AS61">
        <v>1.052</v>
      </c>
      <c r="AT61">
        <v>7.0000000000000007E-2</v>
      </c>
      <c r="AU61">
        <v>0.93007405718131297</v>
      </c>
      <c r="AV61">
        <f t="shared" si="0"/>
        <v>3.1482469355010652E-2</v>
      </c>
      <c r="AW61">
        <v>0.98931050594228898</v>
      </c>
      <c r="AX61">
        <v>7.7</v>
      </c>
      <c r="AY61">
        <v>7.7</v>
      </c>
      <c r="AZ61">
        <v>7.7</v>
      </c>
      <c r="BA61">
        <v>8.1999999999999993</v>
      </c>
      <c r="BB61">
        <v>8.1999999999999993</v>
      </c>
      <c r="BC61">
        <v>9</v>
      </c>
    </row>
    <row r="62" spans="2:58" x14ac:dyDescent="0.2">
      <c r="B62" t="b">
        <v>0</v>
      </c>
      <c r="C62" t="s">
        <v>239</v>
      </c>
      <c r="D62" t="s">
        <v>130</v>
      </c>
      <c r="E62" t="s">
        <v>76</v>
      </c>
      <c r="F62" t="s">
        <v>59</v>
      </c>
      <c r="G62" t="s">
        <v>60</v>
      </c>
      <c r="H62" t="s">
        <v>60</v>
      </c>
      <c r="I62" t="s">
        <v>70</v>
      </c>
      <c r="J62" t="s">
        <v>58</v>
      </c>
      <c r="K62">
        <v>3.98</v>
      </c>
      <c r="L62">
        <v>364.08559000000002</v>
      </c>
      <c r="M62">
        <v>365.09285999999997</v>
      </c>
      <c r="N62">
        <v>11.282</v>
      </c>
      <c r="O62">
        <v>220633.00128195999</v>
      </c>
      <c r="P62">
        <v>1</v>
      </c>
      <c r="Q62">
        <v>1</v>
      </c>
      <c r="R62">
        <v>0</v>
      </c>
      <c r="S62">
        <v>83.9</v>
      </c>
      <c r="T62">
        <v>9.1999999999999993</v>
      </c>
      <c r="W62" t="s">
        <v>61</v>
      </c>
      <c r="X62" t="s">
        <v>61</v>
      </c>
      <c r="Y62" t="s">
        <v>61</v>
      </c>
      <c r="Z62" t="s">
        <v>61</v>
      </c>
      <c r="AA62" t="s">
        <v>61</v>
      </c>
      <c r="AB62" t="s">
        <v>71</v>
      </c>
      <c r="AC62" t="s">
        <v>61</v>
      </c>
      <c r="AD62" t="s">
        <v>63</v>
      </c>
      <c r="AE62" t="s">
        <v>64</v>
      </c>
      <c r="AF62">
        <v>244759.66540792599</v>
      </c>
      <c r="AG62">
        <v>5814.1374363022996</v>
      </c>
      <c r="AH62">
        <v>101426.046035903</v>
      </c>
      <c r="AI62">
        <v>153169.64155775899</v>
      </c>
      <c r="AJ62">
        <v>51756.699976064498</v>
      </c>
      <c r="AK62">
        <v>96649.088010674299</v>
      </c>
      <c r="AL62">
        <v>5772.4473095891299</v>
      </c>
      <c r="AM62">
        <v>5629.4820078488501</v>
      </c>
      <c r="AN62">
        <v>5920.28703875274</v>
      </c>
      <c r="AO62">
        <v>101426.046035903</v>
      </c>
      <c r="AP62">
        <v>96649.088010674299</v>
      </c>
      <c r="AQ62">
        <v>102.49809647839101</v>
      </c>
      <c r="AR62">
        <v>50.551987637043801</v>
      </c>
      <c r="AS62">
        <v>1.0489999999999999</v>
      </c>
      <c r="AT62">
        <v>7.0000000000000007E-2</v>
      </c>
      <c r="AU62">
        <v>0.67609078261243705</v>
      </c>
      <c r="AV62">
        <f t="shared" si="0"/>
        <v>0.16999498491559581</v>
      </c>
      <c r="AW62">
        <v>0.97262292160185304</v>
      </c>
      <c r="AX62">
        <v>0.8</v>
      </c>
      <c r="AZ62">
        <v>0.2</v>
      </c>
    </row>
    <row r="63" spans="2:58" x14ac:dyDescent="0.2">
      <c r="B63" t="b">
        <v>0</v>
      </c>
      <c r="C63" t="s">
        <v>240</v>
      </c>
      <c r="D63" t="s">
        <v>131</v>
      </c>
      <c r="E63" t="s">
        <v>58</v>
      </c>
      <c r="F63" t="s">
        <v>70</v>
      </c>
      <c r="G63" t="s">
        <v>70</v>
      </c>
      <c r="H63" t="s">
        <v>60</v>
      </c>
      <c r="I63" t="s">
        <v>68</v>
      </c>
      <c r="J63" t="s">
        <v>58</v>
      </c>
      <c r="K63">
        <v>0.11</v>
      </c>
      <c r="L63">
        <v>138.04293999999999</v>
      </c>
      <c r="M63">
        <v>139.05022</v>
      </c>
      <c r="N63">
        <v>6.4829999999999997</v>
      </c>
      <c r="O63">
        <v>2343364.99236318</v>
      </c>
      <c r="P63">
        <v>8</v>
      </c>
      <c r="Q63">
        <v>3</v>
      </c>
      <c r="R63">
        <v>12</v>
      </c>
      <c r="S63">
        <v>86.1</v>
      </c>
      <c r="T63">
        <v>70.2</v>
      </c>
      <c r="V63">
        <v>91.5</v>
      </c>
      <c r="W63" t="s">
        <v>61</v>
      </c>
      <c r="X63" t="s">
        <v>61</v>
      </c>
      <c r="Y63" t="s">
        <v>61</v>
      </c>
      <c r="Z63" t="s">
        <v>71</v>
      </c>
      <c r="AA63" t="s">
        <v>62</v>
      </c>
      <c r="AB63" t="s">
        <v>62</v>
      </c>
      <c r="AC63" t="s">
        <v>71</v>
      </c>
      <c r="AD63" t="s">
        <v>63</v>
      </c>
      <c r="AE63" t="s">
        <v>64</v>
      </c>
      <c r="AF63">
        <v>1893781.8048253299</v>
      </c>
      <c r="AG63">
        <v>2514777.4292195002</v>
      </c>
      <c r="AH63">
        <v>1229384.3893429399</v>
      </c>
      <c r="AI63">
        <v>1898799.0282322799</v>
      </c>
      <c r="AJ63">
        <v>1083406.98977049</v>
      </c>
      <c r="AK63">
        <v>1805249.01555764</v>
      </c>
      <c r="AL63">
        <v>43316.546205298597</v>
      </c>
      <c r="AM63">
        <v>14179.533999736101</v>
      </c>
      <c r="AN63">
        <v>25086.824280986199</v>
      </c>
      <c r="AO63">
        <v>1893781.8048253299</v>
      </c>
      <c r="AP63">
        <v>1805249.01555764</v>
      </c>
      <c r="AQ63">
        <v>34.204951723209398</v>
      </c>
      <c r="AR63">
        <v>27.961805348983098</v>
      </c>
      <c r="AS63">
        <v>1.0489999999999999</v>
      </c>
      <c r="AT63">
        <v>7.0000000000000007E-2</v>
      </c>
      <c r="AU63">
        <v>0.61057777491112897</v>
      </c>
      <c r="AV63">
        <f t="shared" si="0"/>
        <v>0.2142590081099503</v>
      </c>
      <c r="AW63">
        <v>0.97057878321856506</v>
      </c>
      <c r="AX63">
        <v>6.7</v>
      </c>
      <c r="AY63">
        <v>6.3</v>
      </c>
      <c r="AZ63">
        <v>6.1</v>
      </c>
      <c r="BA63">
        <v>6.8</v>
      </c>
      <c r="BB63">
        <v>6.2</v>
      </c>
      <c r="BC63">
        <v>6.5</v>
      </c>
      <c r="BD63">
        <v>1</v>
      </c>
    </row>
    <row r="64" spans="2:58" x14ac:dyDescent="0.2">
      <c r="B64" t="b">
        <v>0</v>
      </c>
      <c r="C64" t="s">
        <v>241</v>
      </c>
      <c r="D64" t="s">
        <v>132</v>
      </c>
      <c r="E64" t="s">
        <v>58</v>
      </c>
      <c r="F64" t="s">
        <v>70</v>
      </c>
      <c r="G64" t="s">
        <v>68</v>
      </c>
      <c r="H64" t="s">
        <v>70</v>
      </c>
      <c r="I64" t="s">
        <v>70</v>
      </c>
      <c r="J64" t="s">
        <v>58</v>
      </c>
      <c r="K64">
        <v>0.32</v>
      </c>
      <c r="L64">
        <v>165.07902999999999</v>
      </c>
      <c r="M64">
        <v>166.08632</v>
      </c>
      <c r="N64">
        <v>5.0640000000000001</v>
      </c>
      <c r="O64">
        <v>4111961.7603465002</v>
      </c>
      <c r="P64">
        <v>17</v>
      </c>
      <c r="Q64">
        <v>1</v>
      </c>
      <c r="R64">
        <v>11</v>
      </c>
      <c r="S64">
        <v>98.7</v>
      </c>
      <c r="T64">
        <v>9.9</v>
      </c>
      <c r="V64">
        <v>94</v>
      </c>
      <c r="W64" t="s">
        <v>61</v>
      </c>
      <c r="X64" t="s">
        <v>61</v>
      </c>
      <c r="Y64" t="s">
        <v>61</v>
      </c>
      <c r="Z64" t="s">
        <v>61</v>
      </c>
      <c r="AA64" t="s">
        <v>62</v>
      </c>
      <c r="AB64" t="s">
        <v>62</v>
      </c>
      <c r="AC64" t="s">
        <v>71</v>
      </c>
      <c r="AD64" t="s">
        <v>63</v>
      </c>
      <c r="AE64" t="s">
        <v>64</v>
      </c>
      <c r="AF64">
        <v>4242564.1960034901</v>
      </c>
      <c r="AG64">
        <v>4159984.1628824002</v>
      </c>
      <c r="AH64">
        <v>4375696.6203954397</v>
      </c>
      <c r="AI64">
        <v>5269066.3402700201</v>
      </c>
      <c r="AJ64">
        <v>4054176.6801079698</v>
      </c>
      <c r="AK64">
        <v>3903270.75133488</v>
      </c>
      <c r="AL64">
        <v>20353.7630806534</v>
      </c>
      <c r="AM64">
        <v>148458.58893147801</v>
      </c>
      <c r="AN64">
        <v>61546.673075550803</v>
      </c>
      <c r="AO64">
        <v>4242564.1960034901</v>
      </c>
      <c r="AP64">
        <v>4054176.6801079698</v>
      </c>
      <c r="AQ64">
        <v>2.5552570250842401</v>
      </c>
      <c r="AR64">
        <v>16.983861410427</v>
      </c>
      <c r="AS64">
        <v>1.046</v>
      </c>
      <c r="AT64">
        <v>7.0000000000000007E-2</v>
      </c>
      <c r="AU64">
        <v>0.81297538324955898</v>
      </c>
      <c r="AV64">
        <f t="shared" si="0"/>
        <v>8.9922604566739769E-2</v>
      </c>
      <c r="AW64">
        <v>0.97499093044424601</v>
      </c>
      <c r="AX64">
        <v>8.9</v>
      </c>
      <c r="AY64">
        <v>8.9</v>
      </c>
      <c r="AZ64">
        <v>9.6</v>
      </c>
      <c r="BA64">
        <v>7</v>
      </c>
      <c r="BB64">
        <v>7.3</v>
      </c>
      <c r="BC64">
        <v>7.3</v>
      </c>
      <c r="BE64">
        <v>2</v>
      </c>
      <c r="BF64">
        <v>4.8</v>
      </c>
    </row>
    <row r="65" spans="2:58" x14ac:dyDescent="0.2">
      <c r="B65" t="b">
        <v>0</v>
      </c>
      <c r="C65" t="s">
        <v>311</v>
      </c>
      <c r="D65" t="s">
        <v>133</v>
      </c>
      <c r="E65" t="s">
        <v>68</v>
      </c>
      <c r="F65" t="s">
        <v>60</v>
      </c>
      <c r="G65" t="s">
        <v>58</v>
      </c>
      <c r="H65" t="s">
        <v>60</v>
      </c>
      <c r="I65" t="s">
        <v>58</v>
      </c>
      <c r="J65" t="s">
        <v>60</v>
      </c>
      <c r="K65">
        <v>-0.04</v>
      </c>
      <c r="L65">
        <v>453.28552000000002</v>
      </c>
      <c r="M65">
        <v>452.27823000000001</v>
      </c>
      <c r="N65">
        <v>3.2749999999999999</v>
      </c>
      <c r="O65">
        <v>2930965.2692430499</v>
      </c>
      <c r="P65">
        <v>2</v>
      </c>
      <c r="Q65">
        <v>0</v>
      </c>
      <c r="R65">
        <v>1</v>
      </c>
      <c r="V65">
        <v>96.5</v>
      </c>
      <c r="W65" t="s">
        <v>61</v>
      </c>
      <c r="X65" t="s">
        <v>61</v>
      </c>
      <c r="Y65" t="s">
        <v>61</v>
      </c>
      <c r="Z65" t="s">
        <v>61</v>
      </c>
      <c r="AA65" t="s">
        <v>71</v>
      </c>
      <c r="AB65" t="s">
        <v>61</v>
      </c>
      <c r="AC65" t="s">
        <v>61</v>
      </c>
      <c r="AD65" t="s">
        <v>63</v>
      </c>
      <c r="AE65" t="s">
        <v>73</v>
      </c>
      <c r="AF65">
        <v>2279319.9650303298</v>
      </c>
      <c r="AG65">
        <v>2590447.4314619401</v>
      </c>
      <c r="AH65">
        <v>2517377.9142185198</v>
      </c>
      <c r="AI65">
        <v>3755737.85573522</v>
      </c>
      <c r="AJ65">
        <v>2245784.1324450201</v>
      </c>
      <c r="AK65">
        <v>2411550.76959506</v>
      </c>
      <c r="AL65">
        <v>15530.909124641001</v>
      </c>
      <c r="AM65">
        <v>25488.136969920099</v>
      </c>
      <c r="AN65">
        <v>20297.966134316499</v>
      </c>
      <c r="AO65">
        <v>2517377.9142185198</v>
      </c>
      <c r="AP65">
        <v>2411550.76959506</v>
      </c>
      <c r="AQ65">
        <v>6.6070764953929499</v>
      </c>
      <c r="AR65">
        <v>29.5282553688523</v>
      </c>
      <c r="AS65">
        <v>1.044</v>
      </c>
      <c r="AT65">
        <v>0.06</v>
      </c>
      <c r="AU65">
        <v>0.58609324811758801</v>
      </c>
      <c r="AV65">
        <f t="shared" si="0"/>
        <v>0.23203328172734589</v>
      </c>
      <c r="AW65">
        <v>0.97057878321856506</v>
      </c>
      <c r="AX65">
        <v>7.2</v>
      </c>
      <c r="AY65">
        <v>8</v>
      </c>
      <c r="AZ65">
        <v>7.6</v>
      </c>
      <c r="BA65">
        <v>6.5</v>
      </c>
      <c r="BB65">
        <v>6.1</v>
      </c>
      <c r="BC65">
        <v>4.9000000000000004</v>
      </c>
    </row>
    <row r="66" spans="2:58" x14ac:dyDescent="0.2">
      <c r="B66" t="b">
        <v>0</v>
      </c>
      <c r="C66" t="s">
        <v>242</v>
      </c>
      <c r="D66" t="s">
        <v>134</v>
      </c>
      <c r="E66" t="s">
        <v>58</v>
      </c>
      <c r="F66" t="s">
        <v>60</v>
      </c>
      <c r="G66" t="s">
        <v>68</v>
      </c>
      <c r="H66" t="s">
        <v>70</v>
      </c>
      <c r="I66" t="s">
        <v>70</v>
      </c>
      <c r="J66" t="s">
        <v>58</v>
      </c>
      <c r="K66">
        <v>-0.1</v>
      </c>
      <c r="L66">
        <v>102.03167999999999</v>
      </c>
      <c r="M66">
        <v>101.02441</v>
      </c>
      <c r="N66">
        <v>8.7940000000000005</v>
      </c>
      <c r="O66">
        <v>18381842.534541901</v>
      </c>
      <c r="P66">
        <v>9</v>
      </c>
      <c r="Q66">
        <v>0</v>
      </c>
      <c r="R66">
        <v>4</v>
      </c>
      <c r="V66">
        <v>95.2</v>
      </c>
      <c r="W66" t="s">
        <v>61</v>
      </c>
      <c r="X66" t="s">
        <v>61</v>
      </c>
      <c r="Y66" t="s">
        <v>61</v>
      </c>
      <c r="Z66" t="s">
        <v>61</v>
      </c>
      <c r="AA66" t="s">
        <v>62</v>
      </c>
      <c r="AB66" t="s">
        <v>62</v>
      </c>
      <c r="AC66" t="s">
        <v>62</v>
      </c>
      <c r="AD66" t="s">
        <v>63</v>
      </c>
      <c r="AE66" t="s">
        <v>73</v>
      </c>
      <c r="AF66">
        <v>19185750.794182099</v>
      </c>
      <c r="AG66">
        <v>1006110.4822792</v>
      </c>
      <c r="AH66">
        <v>21086074.492869101</v>
      </c>
      <c r="AI66">
        <v>21768768.947628099</v>
      </c>
      <c r="AJ66">
        <v>18381842.534541901</v>
      </c>
      <c r="AK66">
        <v>8389420.7120499499</v>
      </c>
      <c r="AL66">
        <v>138884.877270684</v>
      </c>
      <c r="AM66">
        <v>262896.521104037</v>
      </c>
      <c r="AN66">
        <v>550911.67696787894</v>
      </c>
      <c r="AO66">
        <v>19185750.794182099</v>
      </c>
      <c r="AP66">
        <v>18381842.534541901</v>
      </c>
      <c r="AQ66">
        <v>80.566471286240898</v>
      </c>
      <c r="AR66">
        <v>42.992141254752802</v>
      </c>
      <c r="AS66">
        <v>1.044</v>
      </c>
      <c r="AT66">
        <v>0.06</v>
      </c>
      <c r="AU66">
        <v>0.55988161795932601</v>
      </c>
      <c r="AV66">
        <f t="shared" si="0"/>
        <v>0.25190379103311406</v>
      </c>
      <c r="AW66">
        <v>0.97057878321856506</v>
      </c>
      <c r="AX66">
        <v>3.9</v>
      </c>
      <c r="AY66">
        <v>1.4</v>
      </c>
      <c r="AZ66">
        <v>3.9</v>
      </c>
      <c r="BA66">
        <v>3.6</v>
      </c>
      <c r="BB66">
        <v>4.3</v>
      </c>
      <c r="BC66">
        <v>3.9</v>
      </c>
    </row>
    <row r="67" spans="2:58" x14ac:dyDescent="0.2">
      <c r="B67" t="b">
        <v>0</v>
      </c>
      <c r="C67" t="s">
        <v>243</v>
      </c>
      <c r="D67" t="s">
        <v>135</v>
      </c>
      <c r="E67" t="s">
        <v>58</v>
      </c>
      <c r="F67" t="s">
        <v>60</v>
      </c>
      <c r="G67" t="s">
        <v>60</v>
      </c>
      <c r="H67" t="s">
        <v>60</v>
      </c>
      <c r="I67" t="s">
        <v>58</v>
      </c>
      <c r="J67" t="s">
        <v>58</v>
      </c>
      <c r="K67">
        <v>-0.34</v>
      </c>
      <c r="L67">
        <v>85.089119999999994</v>
      </c>
      <c r="M67">
        <v>86.096400000000003</v>
      </c>
      <c r="N67">
        <v>5.5670000000000002</v>
      </c>
      <c r="O67">
        <v>2359776.9834650801</v>
      </c>
      <c r="P67">
        <v>1</v>
      </c>
      <c r="Q67">
        <v>0</v>
      </c>
      <c r="R67">
        <v>0</v>
      </c>
      <c r="W67" t="s">
        <v>61</v>
      </c>
      <c r="X67" t="s">
        <v>61</v>
      </c>
      <c r="Y67" t="s">
        <v>61</v>
      </c>
      <c r="Z67" t="s">
        <v>61</v>
      </c>
      <c r="AA67" t="s">
        <v>61</v>
      </c>
      <c r="AB67" t="s">
        <v>71</v>
      </c>
      <c r="AC67" t="s">
        <v>61</v>
      </c>
      <c r="AD67" t="s">
        <v>63</v>
      </c>
      <c r="AE67" t="s">
        <v>64</v>
      </c>
      <c r="AF67">
        <v>2237672.9728366402</v>
      </c>
      <c r="AG67">
        <v>2532389.9244671999</v>
      </c>
      <c r="AH67">
        <v>2246629.9770892202</v>
      </c>
      <c r="AI67">
        <v>2928491.5447163698</v>
      </c>
      <c r="AJ67">
        <v>1873392.89059679</v>
      </c>
      <c r="AK67">
        <v>2194601.3531736699</v>
      </c>
      <c r="AL67">
        <v>176977.21205306001</v>
      </c>
      <c r="AM67">
        <v>97932.031040225804</v>
      </c>
      <c r="AN67">
        <v>107833.16490098801</v>
      </c>
      <c r="AO67">
        <v>2246629.9770892202</v>
      </c>
      <c r="AP67">
        <v>2194601.3531736699</v>
      </c>
      <c r="AQ67">
        <v>7.1670124136414497</v>
      </c>
      <c r="AR67">
        <v>23.190204980878999</v>
      </c>
      <c r="AS67">
        <v>1.024</v>
      </c>
      <c r="AT67">
        <v>0.03</v>
      </c>
      <c r="AU67">
        <v>0.90259974541148602</v>
      </c>
      <c r="AV67">
        <f t="shared" ref="AV67:AV130" si="1">-LOG10(AU67)</f>
        <v>4.4504793313548979E-2</v>
      </c>
      <c r="AW67">
        <v>0.98931050594228898</v>
      </c>
      <c r="AX67">
        <v>8</v>
      </c>
      <c r="AY67">
        <v>6.8</v>
      </c>
      <c r="AZ67">
        <v>8</v>
      </c>
      <c r="BA67">
        <v>6.8</v>
      </c>
      <c r="BB67">
        <v>6.8</v>
      </c>
      <c r="BC67">
        <v>6.8</v>
      </c>
      <c r="BE67">
        <v>2.6</v>
      </c>
      <c r="BF67">
        <v>1.9</v>
      </c>
    </row>
    <row r="68" spans="2:58" x14ac:dyDescent="0.2">
      <c r="B68" t="b">
        <v>0</v>
      </c>
      <c r="C68" t="s">
        <v>244</v>
      </c>
      <c r="D68" t="s">
        <v>136</v>
      </c>
      <c r="E68" t="s">
        <v>68</v>
      </c>
      <c r="F68" t="s">
        <v>60</v>
      </c>
      <c r="G68" t="s">
        <v>60</v>
      </c>
      <c r="H68" t="s">
        <v>60</v>
      </c>
      <c r="I68" t="s">
        <v>70</v>
      </c>
      <c r="J68" t="s">
        <v>58</v>
      </c>
      <c r="K68">
        <v>-0.15</v>
      </c>
      <c r="L68">
        <v>341.13213999999999</v>
      </c>
      <c r="M68">
        <v>342.13941999999997</v>
      </c>
      <c r="N68">
        <v>8.7080000000000002</v>
      </c>
      <c r="O68">
        <v>43526374.930597</v>
      </c>
      <c r="P68">
        <v>4</v>
      </c>
      <c r="Q68">
        <v>0</v>
      </c>
      <c r="R68">
        <v>0</v>
      </c>
      <c r="W68" t="s">
        <v>61</v>
      </c>
      <c r="X68" t="s">
        <v>61</v>
      </c>
      <c r="Y68" t="s">
        <v>61</v>
      </c>
      <c r="Z68" t="s">
        <v>61</v>
      </c>
      <c r="AA68" t="s">
        <v>61</v>
      </c>
      <c r="AB68" t="s">
        <v>62</v>
      </c>
      <c r="AC68" t="s">
        <v>61</v>
      </c>
      <c r="AD68" t="s">
        <v>63</v>
      </c>
      <c r="AE68" t="s">
        <v>64</v>
      </c>
      <c r="AF68">
        <v>15664933.8757319</v>
      </c>
      <c r="AG68">
        <v>44549539.332138002</v>
      </c>
      <c r="AH68">
        <v>59419635.3268416</v>
      </c>
      <c r="AI68">
        <v>51568191.411843903</v>
      </c>
      <c r="AJ68">
        <v>43526374.930597</v>
      </c>
      <c r="AK68">
        <v>35440210.580064803</v>
      </c>
      <c r="AL68">
        <v>45176.981696379298</v>
      </c>
      <c r="AM68">
        <v>167603.34576892</v>
      </c>
      <c r="AN68">
        <v>373214.57529810799</v>
      </c>
      <c r="AO68">
        <v>44549539.332138002</v>
      </c>
      <c r="AP68">
        <v>43526374.930597</v>
      </c>
      <c r="AQ68">
        <v>55.790795627943702</v>
      </c>
      <c r="AR68">
        <v>18.532993508977398</v>
      </c>
      <c r="AS68">
        <v>1.024</v>
      </c>
      <c r="AT68">
        <v>0.03</v>
      </c>
      <c r="AU68">
        <v>0.65035188560744905</v>
      </c>
      <c r="AV68">
        <f t="shared" si="1"/>
        <v>0.18685159623951714</v>
      </c>
      <c r="AW68">
        <v>0.97211360005271596</v>
      </c>
      <c r="AX68">
        <v>5.8</v>
      </c>
      <c r="AY68">
        <v>5.8</v>
      </c>
      <c r="AZ68">
        <v>5.0999999999999996</v>
      </c>
      <c r="BA68">
        <v>7.3</v>
      </c>
      <c r="BB68">
        <v>6.6</v>
      </c>
      <c r="BC68">
        <v>5.0999999999999996</v>
      </c>
      <c r="BE68">
        <v>5</v>
      </c>
      <c r="BF68">
        <v>5</v>
      </c>
    </row>
    <row r="69" spans="2:58" x14ac:dyDescent="0.2">
      <c r="B69" t="b">
        <v>0</v>
      </c>
      <c r="D69" t="s">
        <v>137</v>
      </c>
      <c r="E69" t="s">
        <v>58</v>
      </c>
      <c r="F69" t="s">
        <v>59</v>
      </c>
      <c r="G69" t="s">
        <v>60</v>
      </c>
      <c r="H69" t="s">
        <v>60</v>
      </c>
      <c r="I69" t="s">
        <v>60</v>
      </c>
      <c r="J69" t="s">
        <v>60</v>
      </c>
      <c r="K69">
        <v>-3.56</v>
      </c>
      <c r="L69">
        <v>343.22073</v>
      </c>
      <c r="M69">
        <v>344.22800999999998</v>
      </c>
      <c r="N69">
        <v>2.2050000000000001</v>
      </c>
      <c r="O69">
        <v>1562241.36844848</v>
      </c>
      <c r="P69">
        <v>0</v>
      </c>
      <c r="Q69">
        <v>1</v>
      </c>
      <c r="R69">
        <v>0</v>
      </c>
      <c r="U69">
        <v>61.1</v>
      </c>
      <c r="W69" t="s">
        <v>61</v>
      </c>
      <c r="X69" t="s">
        <v>61</v>
      </c>
      <c r="Y69" t="s">
        <v>61</v>
      </c>
      <c r="Z69" t="s">
        <v>61</v>
      </c>
      <c r="AA69" t="s">
        <v>61</v>
      </c>
      <c r="AB69" t="s">
        <v>61</v>
      </c>
      <c r="AC69" t="s">
        <v>61</v>
      </c>
      <c r="AD69" t="s">
        <v>63</v>
      </c>
      <c r="AE69" t="s">
        <v>64</v>
      </c>
      <c r="AF69">
        <v>1733075.6160961301</v>
      </c>
      <c r="AG69">
        <v>763727.68208250799</v>
      </c>
      <c r="AH69">
        <v>506976.29158246599</v>
      </c>
      <c r="AI69">
        <v>645042.26256790396</v>
      </c>
      <c r="AJ69">
        <v>1522621.9238448001</v>
      </c>
      <c r="AK69">
        <v>748730.92583110195</v>
      </c>
      <c r="AL69">
        <v>131758.68926224299</v>
      </c>
      <c r="AM69">
        <v>117991.304209612</v>
      </c>
      <c r="AN69">
        <v>225732.34921658499</v>
      </c>
      <c r="AO69">
        <v>763727.68208250799</v>
      </c>
      <c r="AP69">
        <v>748730.92583110195</v>
      </c>
      <c r="AQ69">
        <v>64.582847205928005</v>
      </c>
      <c r="AR69">
        <v>49.329654562322197</v>
      </c>
      <c r="AS69">
        <v>1.02</v>
      </c>
      <c r="AT69">
        <v>0.03</v>
      </c>
      <c r="AU69">
        <v>0.94924672564739199</v>
      </c>
      <c r="AV69">
        <f t="shared" si="1"/>
        <v>2.2620892250553463E-2</v>
      </c>
      <c r="AW69">
        <v>0.98931050594228898</v>
      </c>
      <c r="AX69">
        <v>5.5</v>
      </c>
      <c r="AY69">
        <v>4.0999999999999996</v>
      </c>
      <c r="AZ69">
        <v>3.3</v>
      </c>
      <c r="BA69">
        <v>5.2</v>
      </c>
      <c r="BB69">
        <v>4.7</v>
      </c>
      <c r="BC69">
        <v>5.6</v>
      </c>
      <c r="BE69">
        <v>4.5</v>
      </c>
      <c r="BF69">
        <v>3.2</v>
      </c>
    </row>
    <row r="70" spans="2:58" x14ac:dyDescent="0.2">
      <c r="B70" t="b">
        <v>0</v>
      </c>
      <c r="C70" t="s">
        <v>282</v>
      </c>
      <c r="D70" t="s">
        <v>138</v>
      </c>
      <c r="E70" t="s">
        <v>68</v>
      </c>
      <c r="F70" t="s">
        <v>60</v>
      </c>
      <c r="G70" t="s">
        <v>58</v>
      </c>
      <c r="H70" t="s">
        <v>60</v>
      </c>
      <c r="I70" t="s">
        <v>68</v>
      </c>
      <c r="J70" t="s">
        <v>60</v>
      </c>
      <c r="K70">
        <v>-0.65</v>
      </c>
      <c r="L70">
        <v>523.36344999999994</v>
      </c>
      <c r="M70">
        <v>524.37072999999998</v>
      </c>
      <c r="N70">
        <v>3.4169999999999998</v>
      </c>
      <c r="O70">
        <v>3542546.1544796401</v>
      </c>
      <c r="P70">
        <v>3</v>
      </c>
      <c r="Q70">
        <v>0</v>
      </c>
      <c r="R70">
        <v>3</v>
      </c>
      <c r="V70">
        <v>91.6</v>
      </c>
      <c r="W70" t="s">
        <v>61</v>
      </c>
      <c r="X70" t="s">
        <v>61</v>
      </c>
      <c r="Y70" t="s">
        <v>61</v>
      </c>
      <c r="Z70" t="s">
        <v>61</v>
      </c>
      <c r="AA70" t="s">
        <v>62</v>
      </c>
      <c r="AB70" t="s">
        <v>61</v>
      </c>
      <c r="AC70" t="s">
        <v>61</v>
      </c>
      <c r="AD70" t="s">
        <v>63</v>
      </c>
      <c r="AE70" t="s">
        <v>64</v>
      </c>
      <c r="AF70">
        <v>1878374.3548834999</v>
      </c>
      <c r="AG70">
        <v>3801676.28187946</v>
      </c>
      <c r="AH70">
        <v>2350787.0845929799</v>
      </c>
      <c r="AI70">
        <v>3752983.8886124399</v>
      </c>
      <c r="AJ70">
        <v>1791608.8497623401</v>
      </c>
      <c r="AK70">
        <v>2314425.2695611399</v>
      </c>
      <c r="AL70">
        <v>76509.637963378103</v>
      </c>
      <c r="AM70">
        <v>81289.683090394901</v>
      </c>
      <c r="AN70">
        <v>80883.409860102198</v>
      </c>
      <c r="AO70">
        <v>2350787.0845929799</v>
      </c>
      <c r="AP70">
        <v>2314425.2695611399</v>
      </c>
      <c r="AQ70">
        <v>37.441026974902897</v>
      </c>
      <c r="AR70">
        <v>38.771709549685099</v>
      </c>
      <c r="AS70">
        <v>1.016</v>
      </c>
      <c r="AT70">
        <v>0.02</v>
      </c>
      <c r="AU70">
        <v>0.93704249369065895</v>
      </c>
      <c r="AV70">
        <f t="shared" si="1"/>
        <v>2.8240713960767935E-2</v>
      </c>
      <c r="AW70">
        <v>0.98931050594228898</v>
      </c>
      <c r="AX70">
        <v>1.8</v>
      </c>
      <c r="AY70">
        <v>3.3</v>
      </c>
      <c r="AZ70">
        <v>2.2000000000000002</v>
      </c>
      <c r="BB70">
        <v>2.2000000000000002</v>
      </c>
    </row>
    <row r="71" spans="2:58" x14ac:dyDescent="0.2">
      <c r="B71" t="b">
        <v>0</v>
      </c>
      <c r="C71" t="s">
        <v>266</v>
      </c>
      <c r="D71" t="s">
        <v>139</v>
      </c>
      <c r="E71" t="s">
        <v>58</v>
      </c>
      <c r="F71" t="s">
        <v>60</v>
      </c>
      <c r="G71" t="s">
        <v>70</v>
      </c>
      <c r="H71" t="s">
        <v>70</v>
      </c>
      <c r="I71" t="s">
        <v>70</v>
      </c>
      <c r="J71" t="s">
        <v>58</v>
      </c>
      <c r="K71">
        <v>0.17</v>
      </c>
      <c r="L71">
        <v>172.0137</v>
      </c>
      <c r="M71">
        <v>171.00642999999999</v>
      </c>
      <c r="N71">
        <v>8.2309999999999999</v>
      </c>
      <c r="O71">
        <v>4124408.3740020399</v>
      </c>
      <c r="P71">
        <v>4</v>
      </c>
      <c r="Q71">
        <v>0</v>
      </c>
      <c r="R71">
        <v>1</v>
      </c>
      <c r="V71">
        <v>89</v>
      </c>
      <c r="W71" t="s">
        <v>61</v>
      </c>
      <c r="X71" t="s">
        <v>61</v>
      </c>
      <c r="Y71" t="s">
        <v>61</v>
      </c>
      <c r="Z71" t="s">
        <v>61</v>
      </c>
      <c r="AA71" t="s">
        <v>71</v>
      </c>
      <c r="AB71" t="s">
        <v>62</v>
      </c>
      <c r="AC71" t="s">
        <v>62</v>
      </c>
      <c r="AD71" t="s">
        <v>63</v>
      </c>
      <c r="AE71" t="s">
        <v>73</v>
      </c>
      <c r="AF71">
        <v>3422980.4904558398</v>
      </c>
      <c r="AG71">
        <v>3725230.4078802499</v>
      </c>
      <c r="AH71">
        <v>3810131.5327906399</v>
      </c>
      <c r="AI71">
        <v>5285015.4265906103</v>
      </c>
      <c r="AJ71">
        <v>3671032.4365188899</v>
      </c>
      <c r="AK71">
        <v>2812887.04773536</v>
      </c>
      <c r="AL71">
        <v>8612.8861339657906</v>
      </c>
      <c r="AM71">
        <v>45720.777777446703</v>
      </c>
      <c r="AN71">
        <v>9459.4308561221897</v>
      </c>
      <c r="AO71">
        <v>3725230.4078802499</v>
      </c>
      <c r="AP71">
        <v>3671032.4365188899</v>
      </c>
      <c r="AQ71">
        <v>5.5708249738873699</v>
      </c>
      <c r="AR71">
        <v>31.995440253367001</v>
      </c>
      <c r="AS71">
        <v>1.0149999999999999</v>
      </c>
      <c r="AT71">
        <v>0.02</v>
      </c>
      <c r="AU71">
        <v>0.852972582185066</v>
      </c>
      <c r="AV71">
        <f t="shared" si="1"/>
        <v>6.9064928500829265E-2</v>
      </c>
      <c r="AW71">
        <v>0.97898912438082197</v>
      </c>
      <c r="AX71">
        <v>8.6999999999999993</v>
      </c>
      <c r="AY71">
        <v>8.4</v>
      </c>
      <c r="AZ71">
        <v>8.6999999999999993</v>
      </c>
      <c r="BA71">
        <v>6.3</v>
      </c>
      <c r="BB71">
        <v>6</v>
      </c>
      <c r="BC71">
        <v>6.7</v>
      </c>
      <c r="BE71">
        <v>4.8</v>
      </c>
    </row>
    <row r="72" spans="2:58" x14ac:dyDescent="0.2">
      <c r="B72" t="b">
        <v>0</v>
      </c>
      <c r="C72" t="s">
        <v>245</v>
      </c>
      <c r="D72" t="s">
        <v>140</v>
      </c>
      <c r="E72" t="s">
        <v>58</v>
      </c>
      <c r="F72" t="s">
        <v>70</v>
      </c>
      <c r="G72" t="s">
        <v>70</v>
      </c>
      <c r="H72" t="s">
        <v>70</v>
      </c>
      <c r="I72" t="s">
        <v>70</v>
      </c>
      <c r="J72" t="s">
        <v>58</v>
      </c>
      <c r="K72">
        <v>0.36</v>
      </c>
      <c r="L72">
        <v>131.09468000000001</v>
      </c>
      <c r="M72">
        <v>130.08734000000001</v>
      </c>
      <c r="N72">
        <v>5.891</v>
      </c>
      <c r="O72">
        <v>786154.72594860103</v>
      </c>
      <c r="P72">
        <v>18</v>
      </c>
      <c r="Q72">
        <v>5</v>
      </c>
      <c r="R72">
        <v>12</v>
      </c>
      <c r="S72">
        <v>99.8</v>
      </c>
      <c r="T72">
        <v>10</v>
      </c>
      <c r="V72">
        <v>99.6</v>
      </c>
      <c r="W72" t="s">
        <v>61</v>
      </c>
      <c r="X72" t="s">
        <v>61</v>
      </c>
      <c r="Y72" t="s">
        <v>61</v>
      </c>
      <c r="Z72" t="s">
        <v>62</v>
      </c>
      <c r="AA72" t="s">
        <v>62</v>
      </c>
      <c r="AB72" t="s">
        <v>62</v>
      </c>
      <c r="AC72" t="s">
        <v>62</v>
      </c>
      <c r="AD72" t="s">
        <v>63</v>
      </c>
      <c r="AE72" t="s">
        <v>73</v>
      </c>
      <c r="AF72">
        <v>703213.82681546197</v>
      </c>
      <c r="AG72">
        <v>843660.36325227504</v>
      </c>
      <c r="AH72">
        <v>695486.07875821297</v>
      </c>
      <c r="AI72">
        <v>935713.44917776005</v>
      </c>
      <c r="AJ72">
        <v>693683.14415373805</v>
      </c>
      <c r="AK72">
        <v>497307.018182631</v>
      </c>
      <c r="AL72">
        <v>8454.9793855688295</v>
      </c>
      <c r="AM72">
        <v>20364.933309126602</v>
      </c>
      <c r="AN72">
        <v>12284.621503918501</v>
      </c>
      <c r="AO72">
        <v>703213.82681546197</v>
      </c>
      <c r="AP72">
        <v>693683.14415373805</v>
      </c>
      <c r="AQ72">
        <v>11.1588491859402</v>
      </c>
      <c r="AR72">
        <v>30.97738392494</v>
      </c>
      <c r="AS72">
        <v>1.014</v>
      </c>
      <c r="AT72">
        <v>0.02</v>
      </c>
      <c r="AU72">
        <v>0.70578889457827199</v>
      </c>
      <c r="AV72">
        <f t="shared" si="1"/>
        <v>0.15132517944349089</v>
      </c>
      <c r="AW72">
        <v>0.97262292160185304</v>
      </c>
      <c r="AX72">
        <v>8</v>
      </c>
      <c r="AY72">
        <v>6.9</v>
      </c>
      <c r="AZ72">
        <v>6.9</v>
      </c>
      <c r="BA72">
        <v>5</v>
      </c>
      <c r="BB72">
        <v>6.9</v>
      </c>
      <c r="BC72">
        <v>5.4</v>
      </c>
      <c r="BE72">
        <v>3.4</v>
      </c>
    </row>
    <row r="73" spans="2:58" x14ac:dyDescent="0.2">
      <c r="B73" t="b">
        <v>0</v>
      </c>
      <c r="C73" t="s">
        <v>246</v>
      </c>
      <c r="D73" t="s">
        <v>141</v>
      </c>
      <c r="E73" t="s">
        <v>58</v>
      </c>
      <c r="F73" t="s">
        <v>70</v>
      </c>
      <c r="G73" t="s">
        <v>60</v>
      </c>
      <c r="H73" t="s">
        <v>70</v>
      </c>
      <c r="I73" t="s">
        <v>70</v>
      </c>
      <c r="J73" t="s">
        <v>58</v>
      </c>
      <c r="K73">
        <v>-0.05</v>
      </c>
      <c r="L73">
        <v>112.02727</v>
      </c>
      <c r="M73">
        <v>111.02</v>
      </c>
      <c r="N73">
        <v>5.1420000000000003</v>
      </c>
      <c r="O73">
        <v>3469106.7055556499</v>
      </c>
      <c r="P73">
        <v>3</v>
      </c>
      <c r="Q73">
        <v>2</v>
      </c>
      <c r="R73">
        <v>0</v>
      </c>
      <c r="S73">
        <v>99.6</v>
      </c>
      <c r="T73">
        <v>10</v>
      </c>
      <c r="W73" t="s">
        <v>61</v>
      </c>
      <c r="X73" t="s">
        <v>61</v>
      </c>
      <c r="Y73" t="s">
        <v>61</v>
      </c>
      <c r="Z73" t="s">
        <v>61</v>
      </c>
      <c r="AA73" t="s">
        <v>61</v>
      </c>
      <c r="AB73" t="s">
        <v>71</v>
      </c>
      <c r="AC73" t="s">
        <v>71</v>
      </c>
      <c r="AD73" t="s">
        <v>63</v>
      </c>
      <c r="AE73" t="s">
        <v>73</v>
      </c>
      <c r="AF73">
        <v>3313596.2339969599</v>
      </c>
      <c r="AG73">
        <v>3584494.2861671201</v>
      </c>
      <c r="AH73">
        <v>3244784.7471355698</v>
      </c>
      <c r="AI73">
        <v>4445312.1012263503</v>
      </c>
      <c r="AJ73">
        <v>3182069.1328134299</v>
      </c>
      <c r="AK73">
        <v>3279256.5650022398</v>
      </c>
      <c r="AL73">
        <v>111797.64509424201</v>
      </c>
      <c r="AM73">
        <v>95978.120326600503</v>
      </c>
      <c r="AN73">
        <v>89070.581046052204</v>
      </c>
      <c r="AO73">
        <v>3313596.2339969599</v>
      </c>
      <c r="AP73">
        <v>3279256.5650022398</v>
      </c>
      <c r="AQ73">
        <v>5.3119163495942399</v>
      </c>
      <c r="AR73">
        <v>19.3357386674178</v>
      </c>
      <c r="AS73">
        <v>1.01</v>
      </c>
      <c r="AT73">
        <v>0.02</v>
      </c>
      <c r="AU73">
        <v>0.626935733291063</v>
      </c>
      <c r="AV73">
        <f t="shared" si="1"/>
        <v>0.2027769760872481</v>
      </c>
      <c r="AW73">
        <v>0.97057878321856506</v>
      </c>
      <c r="AX73">
        <v>8.4</v>
      </c>
      <c r="AY73">
        <v>8.4</v>
      </c>
      <c r="AZ73">
        <v>8.4</v>
      </c>
      <c r="BA73">
        <v>7.3</v>
      </c>
      <c r="BB73">
        <v>7.3</v>
      </c>
      <c r="BC73">
        <v>7.3</v>
      </c>
      <c r="BE73">
        <v>2.2000000000000002</v>
      </c>
    </row>
    <row r="74" spans="2:58" x14ac:dyDescent="0.2">
      <c r="B74" t="b">
        <v>0</v>
      </c>
      <c r="C74" t="s">
        <v>267</v>
      </c>
      <c r="D74" t="s">
        <v>142</v>
      </c>
      <c r="E74" t="s">
        <v>68</v>
      </c>
      <c r="F74" t="s">
        <v>70</v>
      </c>
      <c r="G74" t="s">
        <v>60</v>
      </c>
      <c r="H74" t="s">
        <v>70</v>
      </c>
      <c r="I74" t="s">
        <v>70</v>
      </c>
      <c r="J74" t="s">
        <v>58</v>
      </c>
      <c r="K74">
        <v>-0.22</v>
      </c>
      <c r="L74">
        <v>612.15182000000004</v>
      </c>
      <c r="M74">
        <v>613.15908000000002</v>
      </c>
      <c r="N74">
        <v>11.055</v>
      </c>
      <c r="O74">
        <v>1273327.0403184399</v>
      </c>
      <c r="P74">
        <v>2</v>
      </c>
      <c r="Q74">
        <v>1</v>
      </c>
      <c r="R74">
        <v>0</v>
      </c>
      <c r="S74">
        <v>96.7</v>
      </c>
      <c r="T74">
        <v>92.3</v>
      </c>
      <c r="W74" t="s">
        <v>61</v>
      </c>
      <c r="X74" t="s">
        <v>61</v>
      </c>
      <c r="Y74" t="s">
        <v>61</v>
      </c>
      <c r="Z74" t="s">
        <v>61</v>
      </c>
      <c r="AA74" t="s">
        <v>61</v>
      </c>
      <c r="AB74" t="s">
        <v>71</v>
      </c>
      <c r="AC74" t="s">
        <v>61</v>
      </c>
      <c r="AD74" t="s">
        <v>63</v>
      </c>
      <c r="AE74" t="s">
        <v>64</v>
      </c>
      <c r="AF74">
        <v>1081343.53270647</v>
      </c>
      <c r="AG74">
        <v>1284785.5100637199</v>
      </c>
      <c r="AH74">
        <v>1514609.7154474501</v>
      </c>
      <c r="AI74">
        <v>1571074.9491699401</v>
      </c>
      <c r="AJ74">
        <v>1273327.0403184399</v>
      </c>
      <c r="AK74">
        <v>1206138.26507603</v>
      </c>
      <c r="AL74">
        <v>42664.574034491801</v>
      </c>
      <c r="AM74">
        <v>27060.458793456801</v>
      </c>
      <c r="AN74">
        <v>24539.8811483686</v>
      </c>
      <c r="AO74">
        <v>1284785.5100637199</v>
      </c>
      <c r="AP74">
        <v>1273327.0403184399</v>
      </c>
      <c r="AQ74">
        <v>16.757138369169599</v>
      </c>
      <c r="AR74">
        <v>14.3853351057778</v>
      </c>
      <c r="AS74">
        <v>1.0089999999999999</v>
      </c>
      <c r="AT74">
        <v>0.01</v>
      </c>
      <c r="AU74">
        <v>0.73688361565789195</v>
      </c>
      <c r="AV74">
        <f t="shared" si="1"/>
        <v>0.1326010997514295</v>
      </c>
      <c r="AW74">
        <v>0.97262292160185304</v>
      </c>
      <c r="AX74">
        <v>5.2</v>
      </c>
      <c r="AY74">
        <v>6.7</v>
      </c>
      <c r="AZ74">
        <v>6.2</v>
      </c>
      <c r="BA74">
        <v>7.9</v>
      </c>
      <c r="BB74">
        <v>6.1</v>
      </c>
      <c r="BC74">
        <v>5.7</v>
      </c>
    </row>
    <row r="75" spans="2:58" x14ac:dyDescent="0.2">
      <c r="B75" t="b">
        <v>0</v>
      </c>
      <c r="C75" t="s">
        <v>247</v>
      </c>
      <c r="D75" t="s">
        <v>143</v>
      </c>
      <c r="E75" t="s">
        <v>58</v>
      </c>
      <c r="F75" t="s">
        <v>70</v>
      </c>
      <c r="G75" t="s">
        <v>70</v>
      </c>
      <c r="H75" t="s">
        <v>70</v>
      </c>
      <c r="I75" t="s">
        <v>70</v>
      </c>
      <c r="J75" t="s">
        <v>58</v>
      </c>
      <c r="K75">
        <v>0.24</v>
      </c>
      <c r="L75">
        <v>117.07901</v>
      </c>
      <c r="M75">
        <v>118.08628</v>
      </c>
      <c r="N75">
        <v>5.9649999999999999</v>
      </c>
      <c r="O75">
        <v>516399170.47294599</v>
      </c>
      <c r="P75">
        <v>14</v>
      </c>
      <c r="Q75">
        <v>3</v>
      </c>
      <c r="R75">
        <v>5</v>
      </c>
      <c r="S75">
        <v>82.4</v>
      </c>
      <c r="T75">
        <v>9.1</v>
      </c>
      <c r="V75">
        <v>99.1</v>
      </c>
      <c r="W75" t="s">
        <v>61</v>
      </c>
      <c r="X75" t="s">
        <v>61</v>
      </c>
      <c r="Y75" t="s">
        <v>61</v>
      </c>
      <c r="Z75" t="s">
        <v>71</v>
      </c>
      <c r="AA75" t="s">
        <v>62</v>
      </c>
      <c r="AB75" t="s">
        <v>62</v>
      </c>
      <c r="AC75" t="s">
        <v>62</v>
      </c>
      <c r="AD75" t="s">
        <v>63</v>
      </c>
      <c r="AE75" t="s">
        <v>64</v>
      </c>
      <c r="AF75">
        <v>467924802.07822001</v>
      </c>
      <c r="AG75">
        <v>517813935.99257201</v>
      </c>
      <c r="AH75">
        <v>636213554.79245698</v>
      </c>
      <c r="AI75">
        <v>610076659.40392303</v>
      </c>
      <c r="AJ75">
        <v>516399170.47294599</v>
      </c>
      <c r="AK75">
        <v>322393179.02798802</v>
      </c>
      <c r="AL75">
        <v>848342.83213498106</v>
      </c>
      <c r="AM75">
        <v>1379267.5296068899</v>
      </c>
      <c r="AN75">
        <v>2101742.5476397499</v>
      </c>
      <c r="AO75">
        <v>517813935.99257201</v>
      </c>
      <c r="AP75">
        <v>516399170.47294599</v>
      </c>
      <c r="AQ75">
        <v>15.9876508678164</v>
      </c>
      <c r="AR75">
        <v>30.381325605051401</v>
      </c>
      <c r="AS75">
        <v>1.0029999999999999</v>
      </c>
      <c r="AT75">
        <v>0</v>
      </c>
      <c r="AU75">
        <v>0.559619982214558</v>
      </c>
      <c r="AV75">
        <f t="shared" si="1"/>
        <v>0.2521067866559385</v>
      </c>
      <c r="AW75">
        <v>0.97057878321856506</v>
      </c>
      <c r="AX75">
        <v>8.5</v>
      </c>
      <c r="AY75">
        <v>8.5</v>
      </c>
      <c r="AZ75">
        <v>8.5</v>
      </c>
      <c r="BA75">
        <v>7.5</v>
      </c>
      <c r="BB75">
        <v>6.3</v>
      </c>
      <c r="BC75">
        <v>7.5</v>
      </c>
      <c r="BE75">
        <v>5.0999999999999996</v>
      </c>
      <c r="BF75">
        <v>3.9</v>
      </c>
    </row>
    <row r="76" spans="2:58" x14ac:dyDescent="0.2">
      <c r="B76" t="b">
        <v>0</v>
      </c>
      <c r="D76" t="s">
        <v>129</v>
      </c>
      <c r="E76" t="s">
        <v>58</v>
      </c>
      <c r="F76" t="s">
        <v>60</v>
      </c>
      <c r="G76" t="s">
        <v>60</v>
      </c>
      <c r="H76" t="s">
        <v>60</v>
      </c>
      <c r="I76" t="s">
        <v>76</v>
      </c>
      <c r="J76" t="s">
        <v>60</v>
      </c>
      <c r="K76">
        <v>-7.57</v>
      </c>
      <c r="L76">
        <v>388.24615999999997</v>
      </c>
      <c r="M76">
        <v>387.23887999999999</v>
      </c>
      <c r="N76">
        <v>2.27</v>
      </c>
      <c r="O76">
        <v>2820448.0972604998</v>
      </c>
      <c r="P76">
        <v>1</v>
      </c>
      <c r="Q76">
        <v>0</v>
      </c>
      <c r="R76">
        <v>0</v>
      </c>
      <c r="W76" t="s">
        <v>61</v>
      </c>
      <c r="X76" t="s">
        <v>61</v>
      </c>
      <c r="Y76" t="s">
        <v>61</v>
      </c>
      <c r="Z76" t="s">
        <v>61</v>
      </c>
      <c r="AA76" t="s">
        <v>61</v>
      </c>
      <c r="AB76" t="s">
        <v>61</v>
      </c>
      <c r="AC76" t="s">
        <v>61</v>
      </c>
      <c r="AD76" t="s">
        <v>63</v>
      </c>
      <c r="AE76" t="s">
        <v>73</v>
      </c>
      <c r="AF76">
        <v>2926831.8944404102</v>
      </c>
      <c r="AG76">
        <v>2462892.9478563401</v>
      </c>
      <c r="AH76">
        <v>2150715.9552944698</v>
      </c>
      <c r="AI76">
        <v>2268715.9209555699</v>
      </c>
      <c r="AJ76">
        <v>2820448.0972604998</v>
      </c>
      <c r="AK76">
        <v>2468070.52621414</v>
      </c>
      <c r="AL76">
        <v>4336.6016979632304</v>
      </c>
      <c r="AM76">
        <v>4180.4643220183798</v>
      </c>
      <c r="AN76">
        <v>4585.2211627402903</v>
      </c>
      <c r="AO76">
        <v>2462892.9478563401</v>
      </c>
      <c r="AP76">
        <v>2468070.52621414</v>
      </c>
      <c r="AQ76">
        <v>15.537146243251099</v>
      </c>
      <c r="AR76">
        <v>11.090582627805199</v>
      </c>
      <c r="AS76">
        <v>0.998</v>
      </c>
      <c r="AT76">
        <v>0</v>
      </c>
      <c r="AU76">
        <v>0.958049727907891</v>
      </c>
      <c r="AV76">
        <f t="shared" si="1"/>
        <v>1.8611948128662743E-2</v>
      </c>
      <c r="AW76">
        <v>0.98931050594228898</v>
      </c>
      <c r="AX76">
        <v>7.7</v>
      </c>
      <c r="AY76">
        <v>7.7</v>
      </c>
      <c r="AZ76">
        <v>8.5</v>
      </c>
      <c r="BA76">
        <v>8.1999999999999993</v>
      </c>
      <c r="BB76">
        <v>9</v>
      </c>
      <c r="BC76">
        <v>8.1999999999999993</v>
      </c>
    </row>
    <row r="77" spans="2:58" x14ac:dyDescent="0.2">
      <c r="B77" t="b">
        <v>0</v>
      </c>
      <c r="D77" t="s">
        <v>144</v>
      </c>
      <c r="E77" t="s">
        <v>76</v>
      </c>
      <c r="F77" t="s">
        <v>60</v>
      </c>
      <c r="G77" t="s">
        <v>59</v>
      </c>
      <c r="H77" t="s">
        <v>60</v>
      </c>
      <c r="I77" t="s">
        <v>76</v>
      </c>
      <c r="J77" t="s">
        <v>60</v>
      </c>
      <c r="K77">
        <v>-466847.32</v>
      </c>
      <c r="L77">
        <v>185.06882999999999</v>
      </c>
      <c r="M77">
        <v>186.07611</v>
      </c>
      <c r="N77">
        <v>5.3970000000000002</v>
      </c>
      <c r="O77">
        <v>3277144.04619521</v>
      </c>
      <c r="P77">
        <v>2</v>
      </c>
      <c r="Q77">
        <v>0</v>
      </c>
      <c r="R77">
        <v>2</v>
      </c>
      <c r="V77">
        <v>59.9</v>
      </c>
      <c r="W77" t="s">
        <v>61</v>
      </c>
      <c r="X77" t="s">
        <v>61</v>
      </c>
      <c r="Y77" t="s">
        <v>61</v>
      </c>
      <c r="Z77" t="s">
        <v>61</v>
      </c>
      <c r="AA77" t="s">
        <v>62</v>
      </c>
      <c r="AB77" t="s">
        <v>61</v>
      </c>
      <c r="AC77" t="s">
        <v>61</v>
      </c>
      <c r="AD77" t="s">
        <v>63</v>
      </c>
      <c r="AE77" t="s">
        <v>64</v>
      </c>
      <c r="AF77">
        <v>2974361.0907821902</v>
      </c>
      <c r="AG77">
        <v>3516860.5430781902</v>
      </c>
      <c r="AH77">
        <v>4252359.7638894701</v>
      </c>
      <c r="AI77">
        <v>3795206.70619414</v>
      </c>
      <c r="AJ77">
        <v>2942863.72034811</v>
      </c>
      <c r="AK77">
        <v>3527994.4396456201</v>
      </c>
      <c r="AL77">
        <v>15579.936749930301</v>
      </c>
      <c r="AM77">
        <v>13961.679820242</v>
      </c>
      <c r="AN77">
        <v>13183.173256984701</v>
      </c>
      <c r="AO77">
        <v>3516860.5430781902</v>
      </c>
      <c r="AP77">
        <v>3527994.4396456201</v>
      </c>
      <c r="AQ77">
        <v>17.9108875638969</v>
      </c>
      <c r="AR77">
        <v>12.739291315332901</v>
      </c>
      <c r="AS77">
        <v>0.997</v>
      </c>
      <c r="AT77">
        <v>0</v>
      </c>
      <c r="AU77">
        <v>0.76935386168486397</v>
      </c>
      <c r="AV77">
        <f t="shared" si="1"/>
        <v>0.11387386198096562</v>
      </c>
      <c r="AW77">
        <v>0.97262292160185304</v>
      </c>
      <c r="AX77">
        <v>7</v>
      </c>
      <c r="AY77">
        <v>7.3</v>
      </c>
      <c r="AZ77">
        <v>7.3</v>
      </c>
      <c r="BA77">
        <v>8.6</v>
      </c>
      <c r="BB77">
        <v>7.5</v>
      </c>
      <c r="BC77">
        <v>7.9</v>
      </c>
    </row>
    <row r="78" spans="2:58" x14ac:dyDescent="0.2">
      <c r="B78" t="b">
        <v>0</v>
      </c>
      <c r="D78" t="s">
        <v>145</v>
      </c>
      <c r="E78" t="s">
        <v>76</v>
      </c>
      <c r="F78" t="s">
        <v>59</v>
      </c>
      <c r="G78" t="s">
        <v>60</v>
      </c>
      <c r="H78" t="s">
        <v>60</v>
      </c>
      <c r="I78" t="s">
        <v>76</v>
      </c>
      <c r="J78" t="s">
        <v>60</v>
      </c>
      <c r="K78">
        <v>-16.39</v>
      </c>
      <c r="L78">
        <v>245.17394999999999</v>
      </c>
      <c r="M78">
        <v>246.18122</v>
      </c>
      <c r="N78">
        <v>12.461</v>
      </c>
      <c r="O78">
        <v>5084904.0754347704</v>
      </c>
      <c r="P78">
        <v>2</v>
      </c>
      <c r="Q78">
        <v>1</v>
      </c>
      <c r="R78">
        <v>0</v>
      </c>
      <c r="S78">
        <v>67.599999999999994</v>
      </c>
      <c r="T78">
        <v>8.4</v>
      </c>
      <c r="W78" t="s">
        <v>61</v>
      </c>
      <c r="X78" t="s">
        <v>61</v>
      </c>
      <c r="Y78" t="s">
        <v>61</v>
      </c>
      <c r="Z78" t="s">
        <v>61</v>
      </c>
      <c r="AA78" t="s">
        <v>61</v>
      </c>
      <c r="AB78" t="s">
        <v>61</v>
      </c>
      <c r="AC78" t="s">
        <v>61</v>
      </c>
      <c r="AD78" t="s">
        <v>63</v>
      </c>
      <c r="AE78" t="s">
        <v>64</v>
      </c>
      <c r="AF78">
        <v>4777129.1399874501</v>
      </c>
      <c r="AG78">
        <v>4095435.2999183298</v>
      </c>
      <c r="AH78">
        <v>5491941.7085975101</v>
      </c>
      <c r="AI78">
        <v>6515794.2775025796</v>
      </c>
      <c r="AJ78">
        <v>4793664.2972896602</v>
      </c>
      <c r="AK78">
        <v>4323781.3612232301</v>
      </c>
      <c r="AL78">
        <v>58634.303173676402</v>
      </c>
      <c r="AM78">
        <v>63487.661986801701</v>
      </c>
      <c r="AN78">
        <v>36757.980217714801</v>
      </c>
      <c r="AO78">
        <v>4777129.1399874501</v>
      </c>
      <c r="AP78">
        <v>4793664.2972896602</v>
      </c>
      <c r="AQ78">
        <v>14.5842532855194</v>
      </c>
      <c r="AR78">
        <v>22.146710023714299</v>
      </c>
      <c r="AS78">
        <v>0.997</v>
      </c>
      <c r="AT78">
        <v>0</v>
      </c>
      <c r="AU78">
        <v>0.64021889751479999</v>
      </c>
      <c r="AV78">
        <f t="shared" si="1"/>
        <v>0.19367151081470321</v>
      </c>
      <c r="AW78">
        <v>0.97057878321856506</v>
      </c>
      <c r="AX78">
        <v>8.1999999999999993</v>
      </c>
      <c r="AY78">
        <v>7.5</v>
      </c>
      <c r="AZ78">
        <v>7.9</v>
      </c>
      <c r="BA78">
        <v>6.5</v>
      </c>
      <c r="BB78">
        <v>6.1</v>
      </c>
      <c r="BC78">
        <v>4.9000000000000004</v>
      </c>
    </row>
    <row r="79" spans="2:58" x14ac:dyDescent="0.2">
      <c r="B79" t="b">
        <v>0</v>
      </c>
      <c r="D79" t="s">
        <v>146</v>
      </c>
      <c r="E79" t="s">
        <v>76</v>
      </c>
      <c r="F79" t="s">
        <v>60</v>
      </c>
      <c r="G79" t="s">
        <v>58</v>
      </c>
      <c r="H79" t="s">
        <v>60</v>
      </c>
      <c r="I79" t="s">
        <v>70</v>
      </c>
      <c r="J79" t="s">
        <v>60</v>
      </c>
      <c r="K79">
        <v>-1.01</v>
      </c>
      <c r="L79">
        <v>809.59263999999996</v>
      </c>
      <c r="M79">
        <v>810.59991000000002</v>
      </c>
      <c r="N79">
        <v>2.1629999999999998</v>
      </c>
      <c r="O79">
        <v>4816254.3864900898</v>
      </c>
      <c r="P79">
        <v>41</v>
      </c>
      <c r="Q79">
        <v>0</v>
      </c>
      <c r="R79">
        <v>2</v>
      </c>
      <c r="V79">
        <v>89.6</v>
      </c>
      <c r="W79" t="s">
        <v>61</v>
      </c>
      <c r="X79" t="s">
        <v>61</v>
      </c>
      <c r="Y79" t="s">
        <v>61</v>
      </c>
      <c r="Z79" t="s">
        <v>61</v>
      </c>
      <c r="AA79" t="s">
        <v>62</v>
      </c>
      <c r="AB79" t="s">
        <v>61</v>
      </c>
      <c r="AC79" t="s">
        <v>61</v>
      </c>
      <c r="AD79" t="s">
        <v>63</v>
      </c>
      <c r="AE79" t="s">
        <v>64</v>
      </c>
      <c r="AF79">
        <v>4991936.9366251398</v>
      </c>
      <c r="AG79">
        <v>3856983.3834004002</v>
      </c>
      <c r="AH79">
        <v>5917236.6017937399</v>
      </c>
      <c r="AI79">
        <v>5095783.7584782802</v>
      </c>
      <c r="AJ79">
        <v>3941987.18230221</v>
      </c>
      <c r="AK79">
        <v>5229469.2309403904</v>
      </c>
      <c r="AL79">
        <v>45122.195195245098</v>
      </c>
      <c r="AM79">
        <v>55842.1968515763</v>
      </c>
      <c r="AN79">
        <v>63623.737320549197</v>
      </c>
      <c r="AO79">
        <v>4991936.9366251398</v>
      </c>
      <c r="AP79">
        <v>5095783.7584782802</v>
      </c>
      <c r="AQ79">
        <v>20.964892275529401</v>
      </c>
      <c r="AR79">
        <v>14.8851342223129</v>
      </c>
      <c r="AS79">
        <v>0.98</v>
      </c>
      <c r="AT79">
        <v>-0.03</v>
      </c>
      <c r="AU79">
        <v>0.86957684625526899</v>
      </c>
      <c r="AV79">
        <f t="shared" si="1"/>
        <v>6.0692032488278209E-2</v>
      </c>
      <c r="AW79">
        <v>0.98192912043861902</v>
      </c>
      <c r="AX79">
        <v>2.2999999999999998</v>
      </c>
      <c r="AZ79">
        <v>2.7</v>
      </c>
      <c r="BA79">
        <v>3.7</v>
      </c>
      <c r="BB79">
        <v>2.9</v>
      </c>
      <c r="BC79">
        <v>5.2</v>
      </c>
    </row>
    <row r="80" spans="2:58" x14ac:dyDescent="0.2">
      <c r="B80" t="b">
        <v>0</v>
      </c>
      <c r="C80" t="s">
        <v>283</v>
      </c>
      <c r="D80" t="s">
        <v>111</v>
      </c>
      <c r="E80" t="s">
        <v>58</v>
      </c>
      <c r="F80" t="s">
        <v>70</v>
      </c>
      <c r="G80" t="s">
        <v>70</v>
      </c>
      <c r="H80" t="s">
        <v>70</v>
      </c>
      <c r="I80" t="s">
        <v>70</v>
      </c>
      <c r="J80" t="s">
        <v>58</v>
      </c>
      <c r="K80">
        <v>0.05</v>
      </c>
      <c r="L80">
        <v>181.07390000000001</v>
      </c>
      <c r="M80">
        <v>182.08117999999999</v>
      </c>
      <c r="N80">
        <v>7.1929999999999996</v>
      </c>
      <c r="O80">
        <v>1809141.63182653</v>
      </c>
      <c r="P80">
        <v>19</v>
      </c>
      <c r="Q80">
        <v>2</v>
      </c>
      <c r="R80">
        <v>5</v>
      </c>
      <c r="S80">
        <v>96.7</v>
      </c>
      <c r="T80">
        <v>87.9</v>
      </c>
      <c r="V80">
        <v>89.6</v>
      </c>
      <c r="W80" t="s">
        <v>61</v>
      </c>
      <c r="X80" t="s">
        <v>61</v>
      </c>
      <c r="Y80" t="s">
        <v>61</v>
      </c>
      <c r="Z80" t="s">
        <v>61</v>
      </c>
      <c r="AA80" t="s">
        <v>62</v>
      </c>
      <c r="AB80" t="s">
        <v>62</v>
      </c>
      <c r="AC80" t="s">
        <v>71</v>
      </c>
      <c r="AD80" t="s">
        <v>63</v>
      </c>
      <c r="AE80" t="s">
        <v>64</v>
      </c>
      <c r="AF80">
        <v>1528535.9839501199</v>
      </c>
      <c r="AG80">
        <v>1941476.70414357</v>
      </c>
      <c r="AH80">
        <v>1673291.6367204599</v>
      </c>
      <c r="AI80">
        <v>2082866.15426679</v>
      </c>
      <c r="AJ80">
        <v>1711313.9193466399</v>
      </c>
      <c r="AK80">
        <v>1224956.3032778001</v>
      </c>
      <c r="AL80">
        <v>36254.898956896897</v>
      </c>
      <c r="AM80">
        <v>76362.614210486601</v>
      </c>
      <c r="AN80">
        <v>24853.574234571999</v>
      </c>
      <c r="AO80">
        <v>1673291.6367204599</v>
      </c>
      <c r="AP80">
        <v>1711313.9193466399</v>
      </c>
      <c r="AQ80">
        <v>12.2210692600872</v>
      </c>
      <c r="AR80">
        <v>25.715576846121301</v>
      </c>
      <c r="AS80">
        <v>0.97799999999999998</v>
      </c>
      <c r="AT80">
        <v>-0.03</v>
      </c>
      <c r="AU80">
        <v>0.81826523274861396</v>
      </c>
      <c r="AV80">
        <f t="shared" si="1"/>
        <v>8.7105901159475183E-2</v>
      </c>
      <c r="AW80">
        <v>0.97532810618406396</v>
      </c>
      <c r="AX80">
        <v>7.5</v>
      </c>
      <c r="AY80">
        <v>7.9</v>
      </c>
      <c r="AZ80">
        <v>7.5</v>
      </c>
      <c r="BA80">
        <v>7.2</v>
      </c>
      <c r="BB80">
        <v>7.2</v>
      </c>
      <c r="BC80">
        <v>5.9</v>
      </c>
      <c r="BE80">
        <v>2.1</v>
      </c>
    </row>
    <row r="81" spans="2:58" x14ac:dyDescent="0.2">
      <c r="B81" t="b">
        <v>0</v>
      </c>
      <c r="D81" t="s">
        <v>147</v>
      </c>
      <c r="E81" t="s">
        <v>58</v>
      </c>
      <c r="F81" t="s">
        <v>60</v>
      </c>
      <c r="G81" t="s">
        <v>60</v>
      </c>
      <c r="H81" t="s">
        <v>60</v>
      </c>
      <c r="I81" t="s">
        <v>76</v>
      </c>
      <c r="J81" t="s">
        <v>60</v>
      </c>
      <c r="K81">
        <v>-5.3</v>
      </c>
      <c r="L81">
        <v>202.04532</v>
      </c>
      <c r="M81">
        <v>203.05259000000001</v>
      </c>
      <c r="N81">
        <v>7.6219999999999999</v>
      </c>
      <c r="O81">
        <v>5011654.7701134002</v>
      </c>
      <c r="P81">
        <v>1</v>
      </c>
      <c r="Q81">
        <v>0</v>
      </c>
      <c r="R81">
        <v>0</v>
      </c>
      <c r="W81" t="s">
        <v>61</v>
      </c>
      <c r="X81" t="s">
        <v>61</v>
      </c>
      <c r="Y81" t="s">
        <v>61</v>
      </c>
      <c r="Z81" t="s">
        <v>61</v>
      </c>
      <c r="AA81" t="s">
        <v>61</v>
      </c>
      <c r="AB81" t="s">
        <v>61</v>
      </c>
      <c r="AC81" t="s">
        <v>61</v>
      </c>
      <c r="AD81" t="s">
        <v>63</v>
      </c>
      <c r="AE81" t="s">
        <v>64</v>
      </c>
      <c r="AF81">
        <v>3106922.3357964898</v>
      </c>
      <c r="AG81">
        <v>2615669.7960620802</v>
      </c>
      <c r="AH81">
        <v>3594016.1479569399</v>
      </c>
      <c r="AI81">
        <v>2579105.4681505999</v>
      </c>
      <c r="AJ81">
        <v>5011654.7701134002</v>
      </c>
      <c r="AK81">
        <v>3194870.8808501498</v>
      </c>
      <c r="AL81">
        <v>23596.591182967801</v>
      </c>
      <c r="AM81">
        <v>17106.466542890801</v>
      </c>
      <c r="AN81">
        <v>24870.5178642219</v>
      </c>
      <c r="AO81">
        <v>3106922.3357964898</v>
      </c>
      <c r="AP81">
        <v>3194870.8808501498</v>
      </c>
      <c r="AQ81">
        <v>15.751697433346299</v>
      </c>
      <c r="AR81">
        <v>35.178036023987403</v>
      </c>
      <c r="AS81">
        <v>0.97199999999999998</v>
      </c>
      <c r="AT81">
        <v>-0.04</v>
      </c>
      <c r="AU81">
        <v>0.63237801507509905</v>
      </c>
      <c r="AV81">
        <f t="shared" si="1"/>
        <v>0.19902323693327706</v>
      </c>
      <c r="AW81">
        <v>0.97057878321856506</v>
      </c>
      <c r="AX81">
        <v>7</v>
      </c>
      <c r="AY81">
        <v>7.7</v>
      </c>
      <c r="AZ81">
        <v>7.3</v>
      </c>
      <c r="BA81">
        <v>6.3</v>
      </c>
      <c r="BB81">
        <v>5.6</v>
      </c>
      <c r="BC81">
        <v>6.7</v>
      </c>
    </row>
    <row r="82" spans="2:58" x14ac:dyDescent="0.2">
      <c r="B82" t="b">
        <v>0</v>
      </c>
      <c r="D82" t="s">
        <v>148</v>
      </c>
      <c r="E82" t="s">
        <v>58</v>
      </c>
      <c r="F82" t="s">
        <v>60</v>
      </c>
      <c r="G82" t="s">
        <v>60</v>
      </c>
      <c r="H82" t="s">
        <v>60</v>
      </c>
      <c r="I82" t="s">
        <v>76</v>
      </c>
      <c r="J82" t="s">
        <v>60</v>
      </c>
      <c r="K82">
        <v>6.47</v>
      </c>
      <c r="L82">
        <v>408.21476000000001</v>
      </c>
      <c r="M82">
        <v>407.20751000000001</v>
      </c>
      <c r="N82">
        <v>2.2679999999999998</v>
      </c>
      <c r="O82">
        <v>1847116.41201151</v>
      </c>
      <c r="P82">
        <v>3</v>
      </c>
      <c r="Q82">
        <v>0</v>
      </c>
      <c r="R82">
        <v>0</v>
      </c>
      <c r="W82" t="s">
        <v>61</v>
      </c>
      <c r="X82" t="s">
        <v>61</v>
      </c>
      <c r="Y82" t="s">
        <v>61</v>
      </c>
      <c r="Z82" t="s">
        <v>61</v>
      </c>
      <c r="AA82" t="s">
        <v>61</v>
      </c>
      <c r="AB82" t="s">
        <v>61</v>
      </c>
      <c r="AC82" t="s">
        <v>61</v>
      </c>
      <c r="AD82" t="s">
        <v>63</v>
      </c>
      <c r="AE82" t="s">
        <v>73</v>
      </c>
      <c r="AF82">
        <v>1681945.9730601099</v>
      </c>
      <c r="AG82">
        <v>1163704.0508914599</v>
      </c>
      <c r="AH82">
        <v>1176314.4186832299</v>
      </c>
      <c r="AI82">
        <v>1214450.88055351</v>
      </c>
      <c r="AJ82">
        <v>1847116.41201151</v>
      </c>
      <c r="AK82">
        <v>1202579.91101504</v>
      </c>
      <c r="AL82">
        <v>5029.2761349479797</v>
      </c>
      <c r="AM82">
        <v>4888.9573051990101</v>
      </c>
      <c r="AN82">
        <v>4891.61530036558</v>
      </c>
      <c r="AO82">
        <v>1176314.4186832299</v>
      </c>
      <c r="AP82">
        <v>1214450.88055351</v>
      </c>
      <c r="AQ82">
        <v>22.051467356535799</v>
      </c>
      <c r="AR82">
        <v>25.942648622794401</v>
      </c>
      <c r="AS82">
        <v>0.96899999999999997</v>
      </c>
      <c r="AT82">
        <v>-0.05</v>
      </c>
      <c r="AU82">
        <v>0.79103130329550198</v>
      </c>
      <c r="AV82">
        <f t="shared" si="1"/>
        <v>0.10180632992899162</v>
      </c>
      <c r="AW82">
        <v>0.97262292160185304</v>
      </c>
      <c r="AX82">
        <v>8</v>
      </c>
      <c r="AY82">
        <v>7.8</v>
      </c>
      <c r="AZ82">
        <v>5.9</v>
      </c>
      <c r="BA82">
        <v>6.6</v>
      </c>
      <c r="BB82">
        <v>7.2</v>
      </c>
      <c r="BC82">
        <v>7</v>
      </c>
    </row>
    <row r="83" spans="2:58" x14ac:dyDescent="0.2">
      <c r="B83" t="b">
        <v>0</v>
      </c>
      <c r="D83" t="s">
        <v>149</v>
      </c>
      <c r="E83" t="s">
        <v>58</v>
      </c>
      <c r="F83" t="s">
        <v>60</v>
      </c>
      <c r="G83" t="s">
        <v>60</v>
      </c>
      <c r="H83" t="s">
        <v>60</v>
      </c>
      <c r="I83" t="s">
        <v>76</v>
      </c>
      <c r="J83" t="s">
        <v>60</v>
      </c>
      <c r="K83">
        <v>-6.5</v>
      </c>
      <c r="L83">
        <v>205.05864</v>
      </c>
      <c r="M83">
        <v>206.06592000000001</v>
      </c>
      <c r="N83">
        <v>8.1379999999999999</v>
      </c>
      <c r="O83">
        <v>1769567.7221139099</v>
      </c>
      <c r="P83">
        <v>3</v>
      </c>
      <c r="Q83">
        <v>0</v>
      </c>
      <c r="R83">
        <v>0</v>
      </c>
      <c r="W83" t="s">
        <v>61</v>
      </c>
      <c r="X83" t="s">
        <v>61</v>
      </c>
      <c r="Y83" t="s">
        <v>61</v>
      </c>
      <c r="Z83" t="s">
        <v>61</v>
      </c>
      <c r="AA83" t="s">
        <v>61</v>
      </c>
      <c r="AB83" t="s">
        <v>61</v>
      </c>
      <c r="AC83" t="s">
        <v>61</v>
      </c>
      <c r="AD83" t="s">
        <v>63</v>
      </c>
      <c r="AE83" t="s">
        <v>64</v>
      </c>
      <c r="AF83">
        <v>1011757.9090763601</v>
      </c>
      <c r="AG83">
        <v>1899008.04251571</v>
      </c>
      <c r="AH83">
        <v>378783.06176376803</v>
      </c>
      <c r="AI83">
        <v>1482710.87765561</v>
      </c>
      <c r="AJ83">
        <v>1018021.48066305</v>
      </c>
      <c r="AK83">
        <v>1049631.3167326101</v>
      </c>
      <c r="AL83">
        <v>140802.043762405</v>
      </c>
      <c r="AM83">
        <v>140285.80691752699</v>
      </c>
      <c r="AN83">
        <v>137310.019122445</v>
      </c>
      <c r="AO83">
        <v>1011757.9090763601</v>
      </c>
      <c r="AP83">
        <v>1049631.3167326101</v>
      </c>
      <c r="AQ83">
        <v>69.6431459733341</v>
      </c>
      <c r="AR83">
        <v>21.939587952916199</v>
      </c>
      <c r="AS83">
        <v>0.96399999999999997</v>
      </c>
      <c r="AT83">
        <v>-0.05</v>
      </c>
      <c r="AU83">
        <v>0.64037242374975201</v>
      </c>
      <c r="AV83">
        <f t="shared" si="1"/>
        <v>0.19356737830048212</v>
      </c>
      <c r="AW83">
        <v>0.97057878321856506</v>
      </c>
      <c r="AX83">
        <v>1.4</v>
      </c>
      <c r="AY83">
        <v>0.9</v>
      </c>
      <c r="AZ83">
        <v>5</v>
      </c>
      <c r="BA83">
        <v>3.1</v>
      </c>
      <c r="BB83">
        <v>2.1</v>
      </c>
      <c r="BC83">
        <v>2.4</v>
      </c>
    </row>
    <row r="84" spans="2:58" x14ac:dyDescent="0.2">
      <c r="B84" t="b">
        <v>0</v>
      </c>
      <c r="C84" t="s">
        <v>248</v>
      </c>
      <c r="D84" t="s">
        <v>150</v>
      </c>
      <c r="E84" t="s">
        <v>76</v>
      </c>
      <c r="F84" t="s">
        <v>60</v>
      </c>
      <c r="G84" t="s">
        <v>60</v>
      </c>
      <c r="H84" t="s">
        <v>60</v>
      </c>
      <c r="I84" t="s">
        <v>70</v>
      </c>
      <c r="J84" t="s">
        <v>58</v>
      </c>
      <c r="K84">
        <v>-0.33</v>
      </c>
      <c r="L84">
        <v>828.27440999999999</v>
      </c>
      <c r="M84">
        <v>827.26745000000005</v>
      </c>
      <c r="N84">
        <v>10.765000000000001</v>
      </c>
      <c r="O84">
        <v>1112603.0361457299</v>
      </c>
      <c r="P84">
        <v>8</v>
      </c>
      <c r="Q84">
        <v>0</v>
      </c>
      <c r="R84">
        <v>0</v>
      </c>
      <c r="W84" t="s">
        <v>61</v>
      </c>
      <c r="X84" t="s">
        <v>61</v>
      </c>
      <c r="Y84" t="s">
        <v>61</v>
      </c>
      <c r="Z84" t="s">
        <v>61</v>
      </c>
      <c r="AA84" t="s">
        <v>61</v>
      </c>
      <c r="AB84" t="s">
        <v>62</v>
      </c>
      <c r="AC84" t="s">
        <v>61</v>
      </c>
      <c r="AD84" t="s">
        <v>63</v>
      </c>
      <c r="AE84" t="s">
        <v>73</v>
      </c>
      <c r="AF84">
        <v>934261.93637941603</v>
      </c>
      <c r="AG84">
        <v>1193987.71087672</v>
      </c>
      <c r="AH84">
        <v>985133.87237583695</v>
      </c>
      <c r="AI84">
        <v>1252281.26120308</v>
      </c>
      <c r="AJ84">
        <v>1033574.6148178</v>
      </c>
      <c r="AK84">
        <v>924643.67598329904</v>
      </c>
      <c r="AL84">
        <v>17109.349079164102</v>
      </c>
      <c r="AM84">
        <v>17177.081777245799</v>
      </c>
      <c r="AN84">
        <v>16945.848173924202</v>
      </c>
      <c r="AO84">
        <v>985133.87237583695</v>
      </c>
      <c r="AP84">
        <v>1033574.6148178</v>
      </c>
      <c r="AQ84">
        <v>13.26255105519</v>
      </c>
      <c r="AR84">
        <v>15.5915635899827</v>
      </c>
      <c r="AS84">
        <v>0.95299999999999996</v>
      </c>
      <c r="AT84">
        <v>-7.0000000000000007E-2</v>
      </c>
      <c r="AU84">
        <v>0.81835144988724395</v>
      </c>
      <c r="AV84">
        <f t="shared" si="1"/>
        <v>8.7060143801647408E-2</v>
      </c>
      <c r="AW84">
        <v>0.97532810618406396</v>
      </c>
      <c r="AX84">
        <v>6.1</v>
      </c>
      <c r="AY84">
        <v>6.1</v>
      </c>
      <c r="AZ84">
        <v>5.4</v>
      </c>
      <c r="BA84">
        <v>4.8</v>
      </c>
      <c r="BB84">
        <v>4.8</v>
      </c>
      <c r="BC84">
        <v>6.4</v>
      </c>
    </row>
    <row r="85" spans="2:58" x14ac:dyDescent="0.2">
      <c r="B85" t="b">
        <v>0</v>
      </c>
      <c r="D85" t="s">
        <v>151</v>
      </c>
      <c r="E85" t="s">
        <v>76</v>
      </c>
      <c r="F85" t="s">
        <v>59</v>
      </c>
      <c r="G85" t="s">
        <v>59</v>
      </c>
      <c r="H85" t="s">
        <v>60</v>
      </c>
      <c r="I85" t="s">
        <v>60</v>
      </c>
      <c r="J85" t="s">
        <v>60</v>
      </c>
      <c r="K85">
        <v>43599.95</v>
      </c>
      <c r="L85">
        <v>526.15078000000005</v>
      </c>
      <c r="M85">
        <v>525.14363000000003</v>
      </c>
      <c r="N85">
        <v>9.9109999999999996</v>
      </c>
      <c r="O85">
        <v>1051580.36124878</v>
      </c>
      <c r="P85">
        <v>0</v>
      </c>
      <c r="Q85">
        <v>4</v>
      </c>
      <c r="R85">
        <v>9</v>
      </c>
      <c r="S85">
        <v>96.6</v>
      </c>
      <c r="T85">
        <v>78.2</v>
      </c>
      <c r="V85">
        <v>97.8</v>
      </c>
      <c r="W85" t="s">
        <v>61</v>
      </c>
      <c r="X85" t="s">
        <v>61</v>
      </c>
      <c r="Y85" t="s">
        <v>61</v>
      </c>
      <c r="Z85" t="s">
        <v>61</v>
      </c>
      <c r="AA85" t="s">
        <v>62</v>
      </c>
      <c r="AB85" t="s">
        <v>61</v>
      </c>
      <c r="AC85" t="s">
        <v>61</v>
      </c>
      <c r="AD85" t="s">
        <v>63</v>
      </c>
      <c r="AE85" t="s">
        <v>73</v>
      </c>
      <c r="AF85">
        <v>841768.33278372197</v>
      </c>
      <c r="AG85">
        <v>770720.83497196704</v>
      </c>
      <c r="AH85">
        <v>967855.59142795799</v>
      </c>
      <c r="AI85">
        <v>884389.36826384603</v>
      </c>
      <c r="AJ85">
        <v>708659.43454142404</v>
      </c>
      <c r="AK85">
        <v>1141801.63706413</v>
      </c>
      <c r="AL85">
        <v>14771.0550971754</v>
      </c>
      <c r="AM85">
        <v>14698.469157371101</v>
      </c>
      <c r="AN85">
        <v>21389.886015269702</v>
      </c>
      <c r="AO85">
        <v>841768.33278372197</v>
      </c>
      <c r="AP85">
        <v>884389.36826384603</v>
      </c>
      <c r="AQ85">
        <v>11.607722324400701</v>
      </c>
      <c r="AR85">
        <v>23.8972077032237</v>
      </c>
      <c r="AS85">
        <v>0.95199999999999996</v>
      </c>
      <c r="AT85">
        <v>-7.0000000000000007E-2</v>
      </c>
      <c r="AU85">
        <v>0.79496224863384501</v>
      </c>
      <c r="AV85">
        <f t="shared" si="1"/>
        <v>9.9653494738862008E-2</v>
      </c>
      <c r="AW85">
        <v>0.97264103742521502</v>
      </c>
      <c r="AX85">
        <v>5.7</v>
      </c>
      <c r="AY85">
        <v>6.5</v>
      </c>
      <c r="AZ85">
        <v>5</v>
      </c>
      <c r="BA85">
        <v>5.0999999999999996</v>
      </c>
      <c r="BB85">
        <v>5.5</v>
      </c>
      <c r="BC85">
        <v>5.9</v>
      </c>
    </row>
    <row r="86" spans="2:58" x14ac:dyDescent="0.2">
      <c r="B86" t="b">
        <v>0</v>
      </c>
      <c r="C86" t="s">
        <v>249</v>
      </c>
      <c r="D86" t="s">
        <v>152</v>
      </c>
      <c r="E86" t="s">
        <v>58</v>
      </c>
      <c r="F86" t="s">
        <v>70</v>
      </c>
      <c r="G86" t="s">
        <v>70</v>
      </c>
      <c r="H86" t="s">
        <v>70</v>
      </c>
      <c r="I86" t="s">
        <v>70</v>
      </c>
      <c r="J86" t="s">
        <v>58</v>
      </c>
      <c r="K86">
        <v>0.08</v>
      </c>
      <c r="L86">
        <v>136.03852000000001</v>
      </c>
      <c r="M86">
        <v>137.04580000000001</v>
      </c>
      <c r="N86">
        <v>4.944</v>
      </c>
      <c r="O86">
        <v>393563.37898924202</v>
      </c>
      <c r="P86">
        <v>12</v>
      </c>
      <c r="Q86">
        <v>2</v>
      </c>
      <c r="R86">
        <v>1</v>
      </c>
      <c r="S86">
        <v>98.4</v>
      </c>
      <c r="T86">
        <v>93.2</v>
      </c>
      <c r="V86">
        <v>57.3</v>
      </c>
      <c r="W86" t="s">
        <v>61</v>
      </c>
      <c r="X86" t="s">
        <v>61</v>
      </c>
      <c r="Y86" t="s">
        <v>61</v>
      </c>
      <c r="Z86" t="s">
        <v>61</v>
      </c>
      <c r="AA86" t="s">
        <v>71</v>
      </c>
      <c r="AB86" t="s">
        <v>62</v>
      </c>
      <c r="AC86" t="s">
        <v>71</v>
      </c>
      <c r="AD86" t="s">
        <v>63</v>
      </c>
      <c r="AE86" t="s">
        <v>64</v>
      </c>
      <c r="AF86">
        <v>215209.008086074</v>
      </c>
      <c r="AG86">
        <v>348363.05837476399</v>
      </c>
      <c r="AH86">
        <v>430339.57550399599</v>
      </c>
      <c r="AI86">
        <v>368802.80826742097</v>
      </c>
      <c r="AJ86">
        <v>307031.384532</v>
      </c>
      <c r="AK86">
        <v>427329.50041475298</v>
      </c>
      <c r="AL86">
        <v>18416.739288167199</v>
      </c>
      <c r="AM86">
        <v>25527.499999597901</v>
      </c>
      <c r="AN86">
        <v>15191.9078955761</v>
      </c>
      <c r="AO86">
        <v>348363.05837476399</v>
      </c>
      <c r="AP86">
        <v>368802.80826742097</v>
      </c>
      <c r="AQ86">
        <v>32.772057435847799</v>
      </c>
      <c r="AR86">
        <v>16.359226937545198</v>
      </c>
      <c r="AS86">
        <v>0.94499999999999995</v>
      </c>
      <c r="AT86">
        <v>-0.08</v>
      </c>
      <c r="AU86">
        <v>0.59476668471948202</v>
      </c>
      <c r="AV86">
        <f t="shared" si="1"/>
        <v>0.22565336605409811</v>
      </c>
      <c r="AW86">
        <v>0.97057878321856506</v>
      </c>
      <c r="AX86">
        <v>2.5</v>
      </c>
      <c r="AY86">
        <v>5.5</v>
      </c>
      <c r="AZ86">
        <v>5.7</v>
      </c>
      <c r="BA86">
        <v>4.5999999999999996</v>
      </c>
      <c r="BC86">
        <v>4.8</v>
      </c>
      <c r="BE86">
        <v>6.2</v>
      </c>
    </row>
    <row r="87" spans="2:58" x14ac:dyDescent="0.2">
      <c r="B87" t="b">
        <v>0</v>
      </c>
      <c r="C87" t="s">
        <v>250</v>
      </c>
      <c r="D87" t="s">
        <v>153</v>
      </c>
      <c r="E87" t="s">
        <v>76</v>
      </c>
      <c r="F87" t="s">
        <v>60</v>
      </c>
      <c r="G87" t="s">
        <v>59</v>
      </c>
      <c r="H87" t="s">
        <v>60</v>
      </c>
      <c r="I87" t="s">
        <v>70</v>
      </c>
      <c r="J87" t="s">
        <v>58</v>
      </c>
      <c r="K87">
        <v>-7.74</v>
      </c>
      <c r="L87">
        <v>388.12168000000003</v>
      </c>
      <c r="M87">
        <v>387.11439999999999</v>
      </c>
      <c r="N87">
        <v>8.7319999999999993</v>
      </c>
      <c r="O87">
        <v>20627809.2362905</v>
      </c>
      <c r="P87">
        <v>3</v>
      </c>
      <c r="Q87">
        <v>0</v>
      </c>
      <c r="R87">
        <v>3</v>
      </c>
      <c r="V87">
        <v>80</v>
      </c>
      <c r="W87" t="s">
        <v>61</v>
      </c>
      <c r="X87" t="s">
        <v>61</v>
      </c>
      <c r="Y87" t="s">
        <v>61</v>
      </c>
      <c r="Z87" t="s">
        <v>61</v>
      </c>
      <c r="AA87" t="s">
        <v>62</v>
      </c>
      <c r="AB87" t="s">
        <v>71</v>
      </c>
      <c r="AC87" t="s">
        <v>61</v>
      </c>
      <c r="AD87" t="s">
        <v>63</v>
      </c>
      <c r="AE87" t="s">
        <v>73</v>
      </c>
      <c r="AF87">
        <v>20339375.646682899</v>
      </c>
      <c r="AG87">
        <v>17126219.152457099</v>
      </c>
      <c r="AH87">
        <v>28393574.4350839</v>
      </c>
      <c r="AI87">
        <v>25173683.364057101</v>
      </c>
      <c r="AJ87">
        <v>18854511.211342301</v>
      </c>
      <c r="AK87">
        <v>21653158.143587202</v>
      </c>
      <c r="AL87">
        <v>10043.0784854947</v>
      </c>
      <c r="AM87">
        <v>94130.950300927303</v>
      </c>
      <c r="AN87">
        <v>128101.93236009299</v>
      </c>
      <c r="AO87">
        <v>20339375.646682899</v>
      </c>
      <c r="AP87">
        <v>21653158.143587202</v>
      </c>
      <c r="AQ87">
        <v>26.440147766997999</v>
      </c>
      <c r="AR87">
        <v>14.462783765543101</v>
      </c>
      <c r="AS87">
        <v>0.93899999999999995</v>
      </c>
      <c r="AT87">
        <v>-0.09</v>
      </c>
      <c r="AU87">
        <v>0.94463891812581302</v>
      </c>
      <c r="AV87">
        <f t="shared" si="1"/>
        <v>2.4734165916728296E-2</v>
      </c>
      <c r="AW87">
        <v>0.98931050594228898</v>
      </c>
      <c r="AX87">
        <v>5.3</v>
      </c>
      <c r="AY87">
        <v>6.5</v>
      </c>
      <c r="AZ87">
        <v>6.1</v>
      </c>
      <c r="BA87">
        <v>7.1</v>
      </c>
      <c r="BB87">
        <v>6.7</v>
      </c>
      <c r="BC87">
        <v>7.1</v>
      </c>
      <c r="BE87">
        <v>2.1</v>
      </c>
      <c r="BF87">
        <v>3.3</v>
      </c>
    </row>
    <row r="88" spans="2:58" x14ac:dyDescent="0.2">
      <c r="B88" t="b">
        <v>0</v>
      </c>
      <c r="D88" t="s">
        <v>154</v>
      </c>
      <c r="E88" t="s">
        <v>68</v>
      </c>
      <c r="F88" t="s">
        <v>60</v>
      </c>
      <c r="G88" t="s">
        <v>60</v>
      </c>
      <c r="H88" t="s">
        <v>58</v>
      </c>
      <c r="I88" t="s">
        <v>58</v>
      </c>
      <c r="J88" t="s">
        <v>58</v>
      </c>
      <c r="K88">
        <v>0.14000000000000001</v>
      </c>
      <c r="L88">
        <v>152.06849</v>
      </c>
      <c r="M88">
        <v>151.06121999999999</v>
      </c>
      <c r="N88">
        <v>7.1879999999999997</v>
      </c>
      <c r="O88">
        <v>235043.63378003499</v>
      </c>
      <c r="P88">
        <v>8</v>
      </c>
      <c r="Q88">
        <v>0</v>
      </c>
      <c r="R88">
        <v>0</v>
      </c>
      <c r="W88" t="s">
        <v>61</v>
      </c>
      <c r="X88" t="s">
        <v>61</v>
      </c>
      <c r="Y88" t="s">
        <v>61</v>
      </c>
      <c r="Z88" t="s">
        <v>61</v>
      </c>
      <c r="AA88" t="s">
        <v>61</v>
      </c>
      <c r="AB88" t="s">
        <v>62</v>
      </c>
      <c r="AC88" t="s">
        <v>61</v>
      </c>
      <c r="AD88" t="s">
        <v>63</v>
      </c>
      <c r="AE88" t="s">
        <v>73</v>
      </c>
      <c r="AF88">
        <v>170112.61912821201</v>
      </c>
      <c r="AG88">
        <v>252236.602935545</v>
      </c>
      <c r="AH88">
        <v>162843.680951052</v>
      </c>
      <c r="AI88">
        <v>278989.30926420901</v>
      </c>
      <c r="AJ88">
        <v>181179.41689125</v>
      </c>
      <c r="AK88">
        <v>118404.626484191</v>
      </c>
      <c r="AL88">
        <v>9074.5112180637007</v>
      </c>
      <c r="AM88">
        <v>9128.3292078103605</v>
      </c>
      <c r="AN88">
        <v>8967.9413633137992</v>
      </c>
      <c r="AO88">
        <v>170112.61912821201</v>
      </c>
      <c r="AP88">
        <v>181179.41689125</v>
      </c>
      <c r="AQ88">
        <v>25.451033430328401</v>
      </c>
      <c r="AR88">
        <v>41.961909143238103</v>
      </c>
      <c r="AS88">
        <v>0.93899999999999995</v>
      </c>
      <c r="AT88">
        <v>-0.09</v>
      </c>
      <c r="AU88">
        <v>0.86678752067611098</v>
      </c>
      <c r="AV88">
        <f t="shared" si="1"/>
        <v>6.2087349937033895E-2</v>
      </c>
      <c r="AW88">
        <v>0.98192912043861902</v>
      </c>
      <c r="AX88">
        <v>6.4</v>
      </c>
      <c r="AY88">
        <v>4.5</v>
      </c>
      <c r="AZ88">
        <v>4.5</v>
      </c>
      <c r="BA88">
        <v>5</v>
      </c>
      <c r="BB88">
        <v>5.4</v>
      </c>
    </row>
    <row r="89" spans="2:58" x14ac:dyDescent="0.2">
      <c r="B89" t="b">
        <v>0</v>
      </c>
      <c r="D89" t="s">
        <v>80</v>
      </c>
      <c r="E89" t="s">
        <v>58</v>
      </c>
      <c r="F89" t="s">
        <v>59</v>
      </c>
      <c r="G89" t="s">
        <v>60</v>
      </c>
      <c r="H89" t="s">
        <v>60</v>
      </c>
      <c r="I89" t="s">
        <v>76</v>
      </c>
      <c r="J89" t="s">
        <v>60</v>
      </c>
      <c r="K89">
        <v>-2.34</v>
      </c>
      <c r="L89">
        <v>385.12198999999998</v>
      </c>
      <c r="M89">
        <v>384.11471</v>
      </c>
      <c r="N89">
        <v>8.7149999999999999</v>
      </c>
      <c r="O89">
        <v>1265844680.3343201</v>
      </c>
      <c r="P89">
        <v>4</v>
      </c>
      <c r="Q89">
        <v>1</v>
      </c>
      <c r="R89">
        <v>0</v>
      </c>
      <c r="U89">
        <v>78.2</v>
      </c>
      <c r="W89" t="s">
        <v>61</v>
      </c>
      <c r="X89" t="s">
        <v>61</v>
      </c>
      <c r="Y89" t="s">
        <v>61</v>
      </c>
      <c r="Z89" t="s">
        <v>61</v>
      </c>
      <c r="AA89" t="s">
        <v>61</v>
      </c>
      <c r="AB89" t="s">
        <v>61</v>
      </c>
      <c r="AC89" t="s">
        <v>61</v>
      </c>
      <c r="AD89" t="s">
        <v>63</v>
      </c>
      <c r="AE89" t="s">
        <v>73</v>
      </c>
      <c r="AF89">
        <v>1147738702.8900299</v>
      </c>
      <c r="AG89">
        <v>1358438673.1800101</v>
      </c>
      <c r="AH89">
        <v>1022671823.88096</v>
      </c>
      <c r="AI89">
        <v>1296911803.47473</v>
      </c>
      <c r="AJ89">
        <v>1033641628.47026</v>
      </c>
      <c r="AK89">
        <v>1226656485.4644699</v>
      </c>
      <c r="AL89">
        <v>12122.526731370301</v>
      </c>
      <c r="AM89">
        <v>7743626.5039430903</v>
      </c>
      <c r="AN89">
        <v>14528494.102195799</v>
      </c>
      <c r="AO89">
        <v>1147738702.8900299</v>
      </c>
      <c r="AP89">
        <v>1226656485.4644699</v>
      </c>
      <c r="AQ89">
        <v>14.4262584344877</v>
      </c>
      <c r="AR89">
        <v>11.496798970866401</v>
      </c>
      <c r="AS89">
        <v>0.93600000000000005</v>
      </c>
      <c r="AT89">
        <v>-0.1</v>
      </c>
      <c r="AU89">
        <v>0.92831007276678201</v>
      </c>
      <c r="AV89">
        <f t="shared" si="1"/>
        <v>3.2306937144126247E-2</v>
      </c>
      <c r="AW89">
        <v>0.98931050594228898</v>
      </c>
      <c r="AX89">
        <v>7.1</v>
      </c>
      <c r="AY89">
        <v>6.7</v>
      </c>
      <c r="AZ89">
        <v>6.3</v>
      </c>
      <c r="BA89">
        <v>8.1999999999999993</v>
      </c>
      <c r="BB89">
        <v>7.1</v>
      </c>
      <c r="BC89">
        <v>8.1999999999999993</v>
      </c>
      <c r="BE89">
        <v>5.0999999999999996</v>
      </c>
      <c r="BF89">
        <v>6.2</v>
      </c>
    </row>
    <row r="90" spans="2:58" x14ac:dyDescent="0.2">
      <c r="B90" t="b">
        <v>0</v>
      </c>
      <c r="C90" t="s">
        <v>251</v>
      </c>
      <c r="D90" t="s">
        <v>155</v>
      </c>
      <c r="E90" t="s">
        <v>58</v>
      </c>
      <c r="F90" t="s">
        <v>60</v>
      </c>
      <c r="G90" t="s">
        <v>60</v>
      </c>
      <c r="H90" t="s">
        <v>60</v>
      </c>
      <c r="I90" t="s">
        <v>58</v>
      </c>
      <c r="J90" t="s">
        <v>60</v>
      </c>
      <c r="K90">
        <v>0.16</v>
      </c>
      <c r="L90">
        <v>238.09877</v>
      </c>
      <c r="M90">
        <v>237.09147999999999</v>
      </c>
      <c r="N90">
        <v>5.9809999999999999</v>
      </c>
      <c r="O90">
        <v>6007708.3143925304</v>
      </c>
      <c r="P90">
        <v>1</v>
      </c>
      <c r="Q90">
        <v>0</v>
      </c>
      <c r="R90">
        <v>0</v>
      </c>
      <c r="W90" t="s">
        <v>61</v>
      </c>
      <c r="X90" t="s">
        <v>61</v>
      </c>
      <c r="Y90" t="s">
        <v>61</v>
      </c>
      <c r="Z90" t="s">
        <v>61</v>
      </c>
      <c r="AA90" t="s">
        <v>61</v>
      </c>
      <c r="AB90" t="s">
        <v>61</v>
      </c>
      <c r="AC90" t="s">
        <v>61</v>
      </c>
      <c r="AD90" t="s">
        <v>63</v>
      </c>
      <c r="AE90" t="s">
        <v>73</v>
      </c>
      <c r="AF90">
        <v>3643686.62304398</v>
      </c>
      <c r="AG90">
        <v>6447160.0965297697</v>
      </c>
      <c r="AH90">
        <v>3065377.1352650798</v>
      </c>
      <c r="AI90">
        <v>5648971.1655844199</v>
      </c>
      <c r="AJ90">
        <v>3901799.9819612</v>
      </c>
      <c r="AK90">
        <v>1201562.8777539199</v>
      </c>
      <c r="AL90">
        <v>467139.60056647297</v>
      </c>
      <c r="AM90">
        <v>958261.53345419897</v>
      </c>
      <c r="AN90">
        <v>618104.10123362497</v>
      </c>
      <c r="AO90">
        <v>3643686.62304398</v>
      </c>
      <c r="AP90">
        <v>3901799.9819612</v>
      </c>
      <c r="AQ90">
        <v>41.245685163860003</v>
      </c>
      <c r="AR90">
        <v>62.516457070273802</v>
      </c>
      <c r="AS90">
        <v>0.93400000000000005</v>
      </c>
      <c r="AT90">
        <v>-0.1</v>
      </c>
      <c r="AU90">
        <v>0.56730615511650395</v>
      </c>
      <c r="AV90">
        <f t="shared" si="1"/>
        <v>0.24618250443347922</v>
      </c>
      <c r="AW90">
        <v>0.97057878321856506</v>
      </c>
      <c r="AX90">
        <v>5.8</v>
      </c>
      <c r="AY90">
        <v>5.8</v>
      </c>
      <c r="AZ90">
        <v>6.6</v>
      </c>
      <c r="BA90">
        <v>5.8</v>
      </c>
      <c r="BB90">
        <v>6.2</v>
      </c>
      <c r="BC90">
        <v>2.2000000000000002</v>
      </c>
      <c r="BE90">
        <v>5.4</v>
      </c>
      <c r="BF90">
        <v>3.1</v>
      </c>
    </row>
    <row r="91" spans="2:58" x14ac:dyDescent="0.2">
      <c r="B91" t="b">
        <v>0</v>
      </c>
      <c r="C91" t="s">
        <v>284</v>
      </c>
      <c r="D91" t="s">
        <v>156</v>
      </c>
      <c r="E91" t="s">
        <v>58</v>
      </c>
      <c r="F91" t="s">
        <v>59</v>
      </c>
      <c r="G91" t="s">
        <v>60</v>
      </c>
      <c r="H91" t="s">
        <v>60</v>
      </c>
      <c r="I91" t="s">
        <v>58</v>
      </c>
      <c r="J91" t="s">
        <v>58</v>
      </c>
      <c r="K91">
        <v>-0.01</v>
      </c>
      <c r="L91">
        <v>246.05045000000001</v>
      </c>
      <c r="M91">
        <v>245.04317</v>
      </c>
      <c r="N91">
        <v>7.7380000000000004</v>
      </c>
      <c r="O91">
        <v>15150760.174311999</v>
      </c>
      <c r="P91">
        <v>1</v>
      </c>
      <c r="Q91">
        <v>1</v>
      </c>
      <c r="R91">
        <v>0</v>
      </c>
      <c r="S91">
        <v>60.1</v>
      </c>
      <c r="T91">
        <v>8</v>
      </c>
      <c r="W91" t="s">
        <v>61</v>
      </c>
      <c r="X91" t="s">
        <v>61</v>
      </c>
      <c r="Y91" t="s">
        <v>61</v>
      </c>
      <c r="Z91" t="s">
        <v>61</v>
      </c>
      <c r="AA91" t="s">
        <v>61</v>
      </c>
      <c r="AB91" t="s">
        <v>62</v>
      </c>
      <c r="AC91" t="s">
        <v>71</v>
      </c>
      <c r="AD91" t="s">
        <v>63</v>
      </c>
      <c r="AE91" t="s">
        <v>73</v>
      </c>
      <c r="AF91">
        <v>13967641.3949829</v>
      </c>
      <c r="AG91">
        <v>11969413.131733</v>
      </c>
      <c r="AH91">
        <v>17218986.931769501</v>
      </c>
      <c r="AI91">
        <v>19414178.70998</v>
      </c>
      <c r="AJ91">
        <v>14962480.6149102</v>
      </c>
      <c r="AK91">
        <v>11593612.549508501</v>
      </c>
      <c r="AL91">
        <v>7647.2779646417903</v>
      </c>
      <c r="AM91">
        <v>13360.097799782799</v>
      </c>
      <c r="AN91">
        <v>15019.652225829699</v>
      </c>
      <c r="AO91">
        <v>13967641.3949829</v>
      </c>
      <c r="AP91">
        <v>14962480.6149102</v>
      </c>
      <c r="AQ91">
        <v>18.418722064234501</v>
      </c>
      <c r="AR91">
        <v>25.5997431381853</v>
      </c>
      <c r="AS91">
        <v>0.93400000000000005</v>
      </c>
      <c r="AT91">
        <v>-0.1</v>
      </c>
      <c r="AU91">
        <v>0.79000156566992197</v>
      </c>
      <c r="AV91">
        <f t="shared" si="1"/>
        <v>0.10237204799926262</v>
      </c>
      <c r="AW91">
        <v>0.97262292160185304</v>
      </c>
      <c r="AX91">
        <v>8.1</v>
      </c>
      <c r="AY91">
        <v>7.7</v>
      </c>
      <c r="AZ91">
        <v>8.5</v>
      </c>
      <c r="BA91">
        <v>7.2</v>
      </c>
      <c r="BB91">
        <v>8</v>
      </c>
      <c r="BC91">
        <v>7.2</v>
      </c>
    </row>
    <row r="92" spans="2:58" x14ac:dyDescent="0.2">
      <c r="B92" t="b">
        <v>0</v>
      </c>
      <c r="D92" t="s">
        <v>157</v>
      </c>
      <c r="E92" t="s">
        <v>58</v>
      </c>
      <c r="F92" t="s">
        <v>60</v>
      </c>
      <c r="G92" t="s">
        <v>60</v>
      </c>
      <c r="H92" t="s">
        <v>60</v>
      </c>
      <c r="I92" t="s">
        <v>76</v>
      </c>
      <c r="J92" t="s">
        <v>60</v>
      </c>
      <c r="K92">
        <v>-7.04</v>
      </c>
      <c r="L92">
        <v>408.21492000000001</v>
      </c>
      <c r="M92">
        <v>407.20764000000003</v>
      </c>
      <c r="N92">
        <v>3.3889999999999998</v>
      </c>
      <c r="O92">
        <v>1085202.5983301699</v>
      </c>
      <c r="P92">
        <v>3</v>
      </c>
      <c r="Q92">
        <v>0</v>
      </c>
      <c r="R92">
        <v>0</v>
      </c>
      <c r="W92" t="s">
        <v>61</v>
      </c>
      <c r="X92" t="s">
        <v>61</v>
      </c>
      <c r="Y92" t="s">
        <v>61</v>
      </c>
      <c r="Z92" t="s">
        <v>61</v>
      </c>
      <c r="AA92" t="s">
        <v>61</v>
      </c>
      <c r="AB92" t="s">
        <v>61</v>
      </c>
      <c r="AC92" t="s">
        <v>61</v>
      </c>
      <c r="AD92" t="s">
        <v>63</v>
      </c>
      <c r="AE92" t="s">
        <v>73</v>
      </c>
      <c r="AF92">
        <v>983955.82582657097</v>
      </c>
      <c r="AG92">
        <v>634050.17973210395</v>
      </c>
      <c r="AH92">
        <v>641166.27225028304</v>
      </c>
      <c r="AI92">
        <v>705184.57318973704</v>
      </c>
      <c r="AJ92">
        <v>1085202.5983301699</v>
      </c>
      <c r="AK92">
        <v>671807.465103489</v>
      </c>
      <c r="AL92">
        <v>3939.6008106264799</v>
      </c>
      <c r="AM92">
        <v>4049.00977650801</v>
      </c>
      <c r="AN92">
        <v>4034.6891362019501</v>
      </c>
      <c r="AO92">
        <v>641166.27225028304</v>
      </c>
      <c r="AP92">
        <v>705184.57318973704</v>
      </c>
      <c r="AQ92">
        <v>26.557806291354702</v>
      </c>
      <c r="AR92">
        <v>27.980627744506801</v>
      </c>
      <c r="AS92">
        <v>0.90900000000000003</v>
      </c>
      <c r="AT92">
        <v>-0.14000000000000001</v>
      </c>
      <c r="AU92">
        <v>0.71095020937528797</v>
      </c>
      <c r="AV92">
        <f t="shared" si="1"/>
        <v>0.14816081354694918</v>
      </c>
      <c r="AW92">
        <v>0.97262292160185304</v>
      </c>
      <c r="AX92">
        <v>7</v>
      </c>
      <c r="AY92">
        <v>6.6</v>
      </c>
      <c r="AZ92">
        <v>6.6</v>
      </c>
      <c r="BA92">
        <v>6.6</v>
      </c>
      <c r="BB92">
        <v>7</v>
      </c>
      <c r="BC92">
        <v>7.8</v>
      </c>
    </row>
    <row r="93" spans="2:58" x14ac:dyDescent="0.2">
      <c r="B93" t="b">
        <v>0</v>
      </c>
      <c r="C93" t="s">
        <v>252</v>
      </c>
      <c r="D93" t="s">
        <v>158</v>
      </c>
      <c r="E93" t="s">
        <v>58</v>
      </c>
      <c r="F93" t="s">
        <v>70</v>
      </c>
      <c r="G93" t="s">
        <v>60</v>
      </c>
      <c r="H93" t="s">
        <v>70</v>
      </c>
      <c r="I93" t="s">
        <v>70</v>
      </c>
      <c r="J93" t="s">
        <v>58</v>
      </c>
      <c r="K93">
        <v>-0.18</v>
      </c>
      <c r="L93">
        <v>72.021119999999996</v>
      </c>
      <c r="M93">
        <v>71.013840000000002</v>
      </c>
      <c r="N93">
        <v>4.8819999999999997</v>
      </c>
      <c r="O93">
        <v>1034544.24449021</v>
      </c>
      <c r="P93">
        <v>6</v>
      </c>
      <c r="Q93">
        <v>1</v>
      </c>
      <c r="R93">
        <v>0</v>
      </c>
      <c r="S93">
        <v>94.3</v>
      </c>
      <c r="T93">
        <v>9.6999999999999993</v>
      </c>
      <c r="W93" t="s">
        <v>61</v>
      </c>
      <c r="X93" t="s">
        <v>61</v>
      </c>
      <c r="Y93" t="s">
        <v>61</v>
      </c>
      <c r="Z93" t="s">
        <v>61</v>
      </c>
      <c r="AA93" t="s">
        <v>61</v>
      </c>
      <c r="AB93" t="s">
        <v>62</v>
      </c>
      <c r="AC93" t="s">
        <v>71</v>
      </c>
      <c r="AD93" t="s">
        <v>63</v>
      </c>
      <c r="AE93" t="s">
        <v>73</v>
      </c>
      <c r="AF93">
        <v>1147673.7462657399</v>
      </c>
      <c r="AG93">
        <v>532633.27507031604</v>
      </c>
      <c r="AH93">
        <v>620951.62048239505</v>
      </c>
      <c r="AI93">
        <v>694678.59590221604</v>
      </c>
      <c r="AJ93">
        <v>741938.79728868406</v>
      </c>
      <c r="AK93">
        <v>388817.27120502101</v>
      </c>
      <c r="AL93">
        <v>41520.720880577202</v>
      </c>
      <c r="AM93">
        <v>69939.190208377695</v>
      </c>
      <c r="AN93">
        <v>100876.72050378</v>
      </c>
      <c r="AO93">
        <v>620951.62048239505</v>
      </c>
      <c r="AP93">
        <v>694678.59590221604</v>
      </c>
      <c r="AQ93">
        <v>43.351516709816401</v>
      </c>
      <c r="AR93">
        <v>31.503835620373</v>
      </c>
      <c r="AS93">
        <v>0.89400000000000002</v>
      </c>
      <c r="AT93">
        <v>-0.16</v>
      </c>
      <c r="AU93">
        <v>0.53267792572518202</v>
      </c>
      <c r="AV93">
        <f t="shared" si="1"/>
        <v>0.27353530008842131</v>
      </c>
      <c r="AW93">
        <v>0.97057878321856506</v>
      </c>
      <c r="AX93">
        <v>2.6</v>
      </c>
      <c r="AY93">
        <v>3.3</v>
      </c>
      <c r="AZ93">
        <v>3</v>
      </c>
      <c r="BA93">
        <v>3.8</v>
      </c>
      <c r="BB93">
        <v>3.5</v>
      </c>
      <c r="BC93">
        <v>5.0999999999999996</v>
      </c>
      <c r="BD93">
        <v>0.2</v>
      </c>
    </row>
    <row r="94" spans="2:58" x14ac:dyDescent="0.2">
      <c r="B94" t="b">
        <v>0</v>
      </c>
      <c r="C94" t="s">
        <v>253</v>
      </c>
      <c r="D94" t="s">
        <v>159</v>
      </c>
      <c r="E94" t="s">
        <v>58</v>
      </c>
      <c r="F94" t="s">
        <v>60</v>
      </c>
      <c r="G94" t="s">
        <v>70</v>
      </c>
      <c r="H94" t="s">
        <v>60</v>
      </c>
      <c r="I94" t="s">
        <v>68</v>
      </c>
      <c r="J94" t="s">
        <v>58</v>
      </c>
      <c r="K94">
        <v>0.23</v>
      </c>
      <c r="L94">
        <v>257.10288000000003</v>
      </c>
      <c r="M94">
        <v>258.11016000000001</v>
      </c>
      <c r="N94">
        <v>8.2279999999999998</v>
      </c>
      <c r="O94">
        <v>172545979.442669</v>
      </c>
      <c r="P94">
        <v>7</v>
      </c>
      <c r="Q94">
        <v>0</v>
      </c>
      <c r="R94">
        <v>1</v>
      </c>
      <c r="V94">
        <v>99.4</v>
      </c>
      <c r="W94" t="s">
        <v>61</v>
      </c>
      <c r="X94" t="s">
        <v>61</v>
      </c>
      <c r="Y94" t="s">
        <v>61</v>
      </c>
      <c r="Z94" t="s">
        <v>61</v>
      </c>
      <c r="AA94" t="s">
        <v>71</v>
      </c>
      <c r="AB94" t="s">
        <v>71</v>
      </c>
      <c r="AC94" t="s">
        <v>71</v>
      </c>
      <c r="AD94" t="s">
        <v>63</v>
      </c>
      <c r="AE94" t="s">
        <v>64</v>
      </c>
      <c r="AF94">
        <v>129040869.399085</v>
      </c>
      <c r="AG94">
        <v>140561335.27517399</v>
      </c>
      <c r="AH94">
        <v>137770451.165535</v>
      </c>
      <c r="AI94">
        <v>221100356.81695601</v>
      </c>
      <c r="AJ94">
        <v>155258731.42407301</v>
      </c>
      <c r="AK94">
        <v>106403299.02793799</v>
      </c>
      <c r="AL94">
        <v>125101.87476643101</v>
      </c>
      <c r="AM94">
        <v>1437910.42993092</v>
      </c>
      <c r="AN94">
        <v>380107.86842154397</v>
      </c>
      <c r="AO94">
        <v>137770451.165535</v>
      </c>
      <c r="AP94">
        <v>155258731.42407301</v>
      </c>
      <c r="AQ94">
        <v>4.4258736211393499</v>
      </c>
      <c r="AR94">
        <v>35.767769701729001</v>
      </c>
      <c r="AS94">
        <v>0.88700000000000001</v>
      </c>
      <c r="AT94">
        <v>-0.17</v>
      </c>
      <c r="AU94">
        <v>0.61079701235328798</v>
      </c>
      <c r="AV94">
        <f t="shared" si="1"/>
        <v>0.21410309591432997</v>
      </c>
      <c r="AW94">
        <v>0.97057878321856506</v>
      </c>
      <c r="AX94">
        <v>8.5</v>
      </c>
      <c r="AY94">
        <v>9.6</v>
      </c>
      <c r="AZ94">
        <v>8.5</v>
      </c>
      <c r="BA94">
        <v>6</v>
      </c>
      <c r="BB94">
        <v>6.7</v>
      </c>
      <c r="BC94">
        <v>6</v>
      </c>
      <c r="BD94">
        <v>4</v>
      </c>
      <c r="BE94">
        <v>5.5</v>
      </c>
      <c r="BF94">
        <v>3.9</v>
      </c>
    </row>
    <row r="95" spans="2:58" x14ac:dyDescent="0.2">
      <c r="B95" t="b">
        <v>0</v>
      </c>
      <c r="C95" t="s">
        <v>160</v>
      </c>
      <c r="D95" t="s">
        <v>161</v>
      </c>
      <c r="E95" t="s">
        <v>58</v>
      </c>
      <c r="F95" t="s">
        <v>60</v>
      </c>
      <c r="G95" t="s">
        <v>70</v>
      </c>
      <c r="H95" t="s">
        <v>70</v>
      </c>
      <c r="I95" t="s">
        <v>68</v>
      </c>
      <c r="J95" t="s">
        <v>58</v>
      </c>
      <c r="K95">
        <v>0.22</v>
      </c>
      <c r="L95">
        <v>268.08082999999999</v>
      </c>
      <c r="M95">
        <v>291.07008000000002</v>
      </c>
      <c r="N95">
        <v>5.9850000000000003</v>
      </c>
      <c r="O95">
        <v>39655566.524987802</v>
      </c>
      <c r="P95">
        <v>11</v>
      </c>
      <c r="Q95">
        <v>0</v>
      </c>
      <c r="R95">
        <v>1</v>
      </c>
      <c r="V95">
        <v>84.5</v>
      </c>
      <c r="W95" t="s">
        <v>61</v>
      </c>
      <c r="X95" t="s">
        <v>61</v>
      </c>
      <c r="Y95" t="s">
        <v>71</v>
      </c>
      <c r="Z95" t="s">
        <v>61</v>
      </c>
      <c r="AA95" t="s">
        <v>61</v>
      </c>
      <c r="AB95" t="s">
        <v>62</v>
      </c>
      <c r="AC95" t="s">
        <v>71</v>
      </c>
      <c r="AD95" t="s">
        <v>63</v>
      </c>
      <c r="AE95" t="s">
        <v>95</v>
      </c>
      <c r="AF95">
        <v>36276542.363916099</v>
      </c>
      <c r="AG95">
        <v>38140910.698057599</v>
      </c>
      <c r="AH95">
        <v>42491392.4383462</v>
      </c>
      <c r="AI95">
        <v>45432703.007964902</v>
      </c>
      <c r="AJ95">
        <v>37491041.683891602</v>
      </c>
      <c r="AK95">
        <v>43057851.254626699</v>
      </c>
      <c r="AL95">
        <v>161638.80099127401</v>
      </c>
      <c r="AM95">
        <v>28131.9425877248</v>
      </c>
      <c r="AN95">
        <v>63547.555547732998</v>
      </c>
      <c r="AO95">
        <v>38140910.698057599</v>
      </c>
      <c r="AP95">
        <v>43057851.254626699</v>
      </c>
      <c r="AQ95">
        <v>8.1838750716916699</v>
      </c>
      <c r="AR95">
        <v>9.70698865897287</v>
      </c>
      <c r="AS95">
        <v>0.88600000000000001</v>
      </c>
      <c r="AT95">
        <v>-0.17</v>
      </c>
      <c r="AU95">
        <v>0.37681612742482201</v>
      </c>
      <c r="AV95">
        <f t="shared" si="1"/>
        <v>0.42387051802958087</v>
      </c>
      <c r="AW95">
        <v>0.97057878321856506</v>
      </c>
      <c r="AX95">
        <v>8.4</v>
      </c>
      <c r="AY95">
        <v>8.4</v>
      </c>
      <c r="AZ95">
        <v>8.4</v>
      </c>
      <c r="BA95">
        <v>8.6999999999999993</v>
      </c>
      <c r="BB95">
        <v>8.4</v>
      </c>
      <c r="BC95">
        <v>8.4</v>
      </c>
      <c r="BF95">
        <v>2.1</v>
      </c>
    </row>
    <row r="96" spans="2:58" x14ac:dyDescent="0.2">
      <c r="B96" t="b">
        <v>0</v>
      </c>
      <c r="C96" t="s">
        <v>162</v>
      </c>
      <c r="D96" t="s">
        <v>163</v>
      </c>
      <c r="E96" t="s">
        <v>58</v>
      </c>
      <c r="F96" t="s">
        <v>58</v>
      </c>
      <c r="G96" t="s">
        <v>58</v>
      </c>
      <c r="H96" t="s">
        <v>58</v>
      </c>
      <c r="I96" t="s">
        <v>70</v>
      </c>
      <c r="J96" t="s">
        <v>58</v>
      </c>
      <c r="K96">
        <v>0.12</v>
      </c>
      <c r="L96">
        <v>122.04803</v>
      </c>
      <c r="M96">
        <v>123.0553</v>
      </c>
      <c r="N96">
        <v>3.4209999999999998</v>
      </c>
      <c r="O96">
        <v>432645896.32831597</v>
      </c>
      <c r="P96">
        <v>6</v>
      </c>
      <c r="Q96">
        <v>1</v>
      </c>
      <c r="R96">
        <v>5</v>
      </c>
      <c r="S96">
        <v>95.9</v>
      </c>
      <c r="T96">
        <v>76.3</v>
      </c>
      <c r="V96">
        <v>84.7</v>
      </c>
      <c r="W96" t="s">
        <v>61</v>
      </c>
      <c r="X96" t="s">
        <v>61</v>
      </c>
      <c r="Y96" t="s">
        <v>61</v>
      </c>
      <c r="Z96" t="s">
        <v>71</v>
      </c>
      <c r="AA96" t="s">
        <v>62</v>
      </c>
      <c r="AB96" t="s">
        <v>71</v>
      </c>
      <c r="AC96" t="s">
        <v>71</v>
      </c>
      <c r="AD96" t="s">
        <v>63</v>
      </c>
      <c r="AE96" t="s">
        <v>64</v>
      </c>
      <c r="AF96">
        <v>384077888.16906899</v>
      </c>
      <c r="AG96">
        <v>391755491.174106</v>
      </c>
      <c r="AH96">
        <v>467814022.37380999</v>
      </c>
      <c r="AI96">
        <v>445119098.91423899</v>
      </c>
      <c r="AJ96">
        <v>337159034.83067501</v>
      </c>
      <c r="AK96">
        <v>469765137.21701199</v>
      </c>
      <c r="AL96">
        <v>16488.640720865002</v>
      </c>
      <c r="AM96">
        <v>317512.87534217001</v>
      </c>
      <c r="AN96">
        <v>559040.00435128005</v>
      </c>
      <c r="AO96">
        <v>391755491.174106</v>
      </c>
      <c r="AP96">
        <v>445119098.91423899</v>
      </c>
      <c r="AQ96">
        <v>11.165914562251899</v>
      </c>
      <c r="AR96">
        <v>16.8996593644858</v>
      </c>
      <c r="AS96">
        <v>0.88</v>
      </c>
      <c r="AT96">
        <v>-0.18</v>
      </c>
      <c r="AU96">
        <v>0.99676944785215205</v>
      </c>
      <c r="AV96">
        <f t="shared" si="1"/>
        <v>1.4052821140469289E-3</v>
      </c>
      <c r="AW96">
        <v>0.998318337637638</v>
      </c>
      <c r="AX96">
        <v>8.1999999999999993</v>
      </c>
      <c r="AY96">
        <v>9</v>
      </c>
      <c r="AZ96">
        <v>8.1999999999999993</v>
      </c>
      <c r="BA96">
        <v>8.5</v>
      </c>
      <c r="BB96">
        <v>8.5</v>
      </c>
      <c r="BC96">
        <v>8.5</v>
      </c>
      <c r="BD96">
        <v>5.3</v>
      </c>
      <c r="BE96">
        <v>5.8</v>
      </c>
      <c r="BF96">
        <v>5.6</v>
      </c>
    </row>
    <row r="97" spans="2:58" x14ac:dyDescent="0.2">
      <c r="B97" t="b">
        <v>0</v>
      </c>
      <c r="C97" t="s">
        <v>254</v>
      </c>
      <c r="D97" t="s">
        <v>164</v>
      </c>
      <c r="E97" t="s">
        <v>58</v>
      </c>
      <c r="F97" t="s">
        <v>70</v>
      </c>
      <c r="G97" t="s">
        <v>60</v>
      </c>
      <c r="H97" t="s">
        <v>60</v>
      </c>
      <c r="I97" t="s">
        <v>70</v>
      </c>
      <c r="J97" t="s">
        <v>58</v>
      </c>
      <c r="K97">
        <v>0.01</v>
      </c>
      <c r="L97">
        <v>116.08373</v>
      </c>
      <c r="M97">
        <v>115.07644999999999</v>
      </c>
      <c r="N97">
        <v>3.391</v>
      </c>
      <c r="O97">
        <v>1616955.7055279899</v>
      </c>
      <c r="P97">
        <v>24</v>
      </c>
      <c r="Q97">
        <v>1</v>
      </c>
      <c r="R97">
        <v>0</v>
      </c>
      <c r="S97">
        <v>99.7</v>
      </c>
      <c r="T97">
        <v>10</v>
      </c>
      <c r="W97" t="s">
        <v>61</v>
      </c>
      <c r="X97" t="s">
        <v>61</v>
      </c>
      <c r="Y97" t="s">
        <v>61</v>
      </c>
      <c r="Z97" t="s">
        <v>61</v>
      </c>
      <c r="AA97" t="s">
        <v>61</v>
      </c>
      <c r="AB97" t="s">
        <v>62</v>
      </c>
      <c r="AC97" t="s">
        <v>62</v>
      </c>
      <c r="AD97" t="s">
        <v>63</v>
      </c>
      <c r="AE97" t="s">
        <v>73</v>
      </c>
      <c r="AF97">
        <v>958454.16995183099</v>
      </c>
      <c r="AG97">
        <v>880996.12824143399</v>
      </c>
      <c r="AH97">
        <v>1112753.5030247599</v>
      </c>
      <c r="AI97">
        <v>1089719.9471789801</v>
      </c>
      <c r="AJ97">
        <v>994155.11694612203</v>
      </c>
      <c r="AK97">
        <v>1755683.8637035601</v>
      </c>
      <c r="AL97">
        <v>182858.64450541601</v>
      </c>
      <c r="AM97">
        <v>182428.14238423499</v>
      </c>
      <c r="AN97">
        <v>190446.41405415101</v>
      </c>
      <c r="AO97">
        <v>958454.16995183099</v>
      </c>
      <c r="AP97">
        <v>1089719.9471789801</v>
      </c>
      <c r="AQ97">
        <v>11.989284655535601</v>
      </c>
      <c r="AR97">
        <v>32.413306070819402</v>
      </c>
      <c r="AS97">
        <v>0.88</v>
      </c>
      <c r="AT97">
        <v>-0.19</v>
      </c>
      <c r="AU97">
        <v>0.31448248823515002</v>
      </c>
      <c r="AV97">
        <f t="shared" si="1"/>
        <v>0.50240353296779339</v>
      </c>
      <c r="AW97">
        <v>0.97057878321856506</v>
      </c>
      <c r="AX97">
        <v>7.6</v>
      </c>
      <c r="AY97">
        <v>7.6</v>
      </c>
      <c r="AZ97">
        <v>7.6</v>
      </c>
      <c r="BA97">
        <v>6.9</v>
      </c>
      <c r="BB97">
        <v>6.1</v>
      </c>
      <c r="BC97">
        <v>6.7</v>
      </c>
      <c r="BD97">
        <v>8</v>
      </c>
      <c r="BE97">
        <v>7.7</v>
      </c>
      <c r="BF97">
        <v>7.7</v>
      </c>
    </row>
    <row r="98" spans="2:58" x14ac:dyDescent="0.2">
      <c r="B98" t="b">
        <v>0</v>
      </c>
      <c r="C98" t="s">
        <v>255</v>
      </c>
      <c r="D98" t="s">
        <v>165</v>
      </c>
      <c r="E98" t="s">
        <v>58</v>
      </c>
      <c r="F98" t="s">
        <v>70</v>
      </c>
      <c r="G98" t="s">
        <v>68</v>
      </c>
      <c r="H98" t="s">
        <v>70</v>
      </c>
      <c r="I98" t="s">
        <v>70</v>
      </c>
      <c r="J98" t="s">
        <v>58</v>
      </c>
      <c r="K98">
        <v>0.12</v>
      </c>
      <c r="L98">
        <v>134.02153999999999</v>
      </c>
      <c r="M98">
        <v>133.01426000000001</v>
      </c>
      <c r="N98">
        <v>10.132</v>
      </c>
      <c r="O98">
        <v>10380651.5034038</v>
      </c>
      <c r="P98">
        <v>8</v>
      </c>
      <c r="Q98">
        <v>3</v>
      </c>
      <c r="R98">
        <v>2</v>
      </c>
      <c r="S98">
        <v>99.5</v>
      </c>
      <c r="T98">
        <v>88.6</v>
      </c>
      <c r="V98">
        <v>94.9</v>
      </c>
      <c r="W98" t="s">
        <v>61</v>
      </c>
      <c r="X98" t="s">
        <v>61</v>
      </c>
      <c r="Y98" t="s">
        <v>61</v>
      </c>
      <c r="Z98" t="s">
        <v>61</v>
      </c>
      <c r="AA98" t="s">
        <v>62</v>
      </c>
      <c r="AB98" t="s">
        <v>62</v>
      </c>
      <c r="AC98" t="s">
        <v>71</v>
      </c>
      <c r="AD98" t="s">
        <v>63</v>
      </c>
      <c r="AE98" t="s">
        <v>73</v>
      </c>
      <c r="AF98">
        <v>8471267.73865279</v>
      </c>
      <c r="AG98">
        <v>8379854.4118927298</v>
      </c>
      <c r="AH98">
        <v>13110849.7637932</v>
      </c>
      <c r="AI98">
        <v>13301763.152109001</v>
      </c>
      <c r="AJ98">
        <v>8800360.1560348608</v>
      </c>
      <c r="AK98">
        <v>9670343.8631480001</v>
      </c>
      <c r="AL98">
        <v>10416.9191606312</v>
      </c>
      <c r="AM98">
        <v>34444.526765960101</v>
      </c>
      <c r="AN98">
        <v>24146.572218810601</v>
      </c>
      <c r="AO98">
        <v>8471267.73865279</v>
      </c>
      <c r="AP98">
        <v>9670343.8631480001</v>
      </c>
      <c r="AQ98">
        <v>27.088725801848501</v>
      </c>
      <c r="AR98">
        <v>22.545004245070899</v>
      </c>
      <c r="AS98">
        <v>0.876</v>
      </c>
      <c r="AT98">
        <v>-0.19</v>
      </c>
      <c r="AU98">
        <v>0.75301024842892506</v>
      </c>
      <c r="AV98">
        <f t="shared" si="1"/>
        <v>0.12319911303456851</v>
      </c>
      <c r="AW98">
        <v>0.97262292160185304</v>
      </c>
      <c r="AX98">
        <v>7.2</v>
      </c>
      <c r="AY98">
        <v>7.2</v>
      </c>
      <c r="AZ98">
        <v>7.2</v>
      </c>
      <c r="BA98">
        <v>7.2</v>
      </c>
      <c r="BB98">
        <v>7.2</v>
      </c>
      <c r="BC98">
        <v>7.2</v>
      </c>
      <c r="BD98">
        <v>4.5</v>
      </c>
      <c r="BE98">
        <v>2.9</v>
      </c>
      <c r="BF98">
        <v>1.9</v>
      </c>
    </row>
    <row r="99" spans="2:58" x14ac:dyDescent="0.2">
      <c r="B99" t="b">
        <v>0</v>
      </c>
      <c r="C99" t="s">
        <v>166</v>
      </c>
      <c r="D99" t="s">
        <v>167</v>
      </c>
      <c r="E99" t="s">
        <v>58</v>
      </c>
      <c r="F99" t="s">
        <v>60</v>
      </c>
      <c r="G99" t="s">
        <v>58</v>
      </c>
      <c r="H99" t="s">
        <v>58</v>
      </c>
      <c r="I99" t="s">
        <v>70</v>
      </c>
      <c r="J99" t="s">
        <v>58</v>
      </c>
      <c r="K99">
        <v>-0.02</v>
      </c>
      <c r="L99">
        <v>283.09165999999999</v>
      </c>
      <c r="M99">
        <v>284.09894000000003</v>
      </c>
      <c r="N99">
        <v>6.9690000000000003</v>
      </c>
      <c r="O99">
        <v>759493.05004399503</v>
      </c>
      <c r="P99">
        <v>6</v>
      </c>
      <c r="Q99">
        <v>0</v>
      </c>
      <c r="R99">
        <v>2</v>
      </c>
      <c r="V99">
        <v>91.6</v>
      </c>
      <c r="W99" t="s">
        <v>61</v>
      </c>
      <c r="X99" t="s">
        <v>61</v>
      </c>
      <c r="Y99" t="s">
        <v>61</v>
      </c>
      <c r="Z99" t="s">
        <v>71</v>
      </c>
      <c r="AA99" t="s">
        <v>71</v>
      </c>
      <c r="AB99" t="s">
        <v>71</v>
      </c>
      <c r="AC99" t="s">
        <v>71</v>
      </c>
      <c r="AD99" t="s">
        <v>63</v>
      </c>
      <c r="AE99" t="s">
        <v>64</v>
      </c>
      <c r="AF99">
        <v>622262.309997926</v>
      </c>
      <c r="AG99">
        <v>665305.88010303397</v>
      </c>
      <c r="AH99">
        <v>741320.51546716504</v>
      </c>
      <c r="AI99">
        <v>789862.37919675803</v>
      </c>
      <c r="AJ99">
        <v>759493.05004399503</v>
      </c>
      <c r="AK99">
        <v>758670.74396576604</v>
      </c>
      <c r="AL99">
        <v>18827.883426709501</v>
      </c>
      <c r="AM99">
        <v>18912.530250083499</v>
      </c>
      <c r="AN99">
        <v>27652.045083368201</v>
      </c>
      <c r="AO99">
        <v>665305.88010303397</v>
      </c>
      <c r="AP99">
        <v>759493.05004399503</v>
      </c>
      <c r="AQ99">
        <v>8.9140222967713498</v>
      </c>
      <c r="AR99">
        <v>2.3105295086088402</v>
      </c>
      <c r="AS99">
        <v>0.876</v>
      </c>
      <c r="AT99">
        <v>-0.19</v>
      </c>
      <c r="AU99">
        <v>0.115464328203652</v>
      </c>
      <c r="AV99">
        <f t="shared" si="1"/>
        <v>0.93755216691593068</v>
      </c>
      <c r="AW99">
        <v>0.97057878321856506</v>
      </c>
      <c r="AX99">
        <v>7.8</v>
      </c>
      <c r="AY99">
        <v>8.5</v>
      </c>
      <c r="AZ99">
        <v>5.9</v>
      </c>
      <c r="BA99">
        <v>9</v>
      </c>
      <c r="BB99">
        <v>8.3000000000000007</v>
      </c>
      <c r="BC99">
        <v>9.4</v>
      </c>
    </row>
    <row r="100" spans="2:58" x14ac:dyDescent="0.2">
      <c r="B100" t="b">
        <v>0</v>
      </c>
      <c r="D100" t="s">
        <v>168</v>
      </c>
      <c r="E100" t="s">
        <v>58</v>
      </c>
      <c r="F100" t="s">
        <v>60</v>
      </c>
      <c r="G100" t="s">
        <v>60</v>
      </c>
      <c r="H100" t="s">
        <v>60</v>
      </c>
      <c r="I100" t="s">
        <v>76</v>
      </c>
      <c r="J100" t="s">
        <v>60</v>
      </c>
      <c r="K100">
        <v>-3.77</v>
      </c>
      <c r="L100">
        <v>460.17392999999998</v>
      </c>
      <c r="M100">
        <v>461.18121000000002</v>
      </c>
      <c r="N100">
        <v>3.5339999999999998</v>
      </c>
      <c r="O100">
        <v>1546506.3572214199</v>
      </c>
      <c r="P100">
        <v>1</v>
      </c>
      <c r="Q100">
        <v>0</v>
      </c>
      <c r="R100">
        <v>0</v>
      </c>
      <c r="W100" t="s">
        <v>61</v>
      </c>
      <c r="X100" t="s">
        <v>61</v>
      </c>
      <c r="Y100" t="s">
        <v>61</v>
      </c>
      <c r="Z100" t="s">
        <v>61</v>
      </c>
      <c r="AA100" t="s">
        <v>61</v>
      </c>
      <c r="AB100" t="s">
        <v>61</v>
      </c>
      <c r="AC100" t="s">
        <v>61</v>
      </c>
      <c r="AD100" t="s">
        <v>63</v>
      </c>
      <c r="AE100" t="s">
        <v>64</v>
      </c>
      <c r="AF100">
        <v>1213078.2390711999</v>
      </c>
      <c r="AG100">
        <v>1225758.43778729</v>
      </c>
      <c r="AH100">
        <v>1309549.6738956401</v>
      </c>
      <c r="AI100">
        <v>1981692.6972497799</v>
      </c>
      <c r="AJ100">
        <v>1100287.9369397601</v>
      </c>
      <c r="AK100">
        <v>1405975.4948996799</v>
      </c>
      <c r="AL100">
        <v>21246.548253877001</v>
      </c>
      <c r="AM100">
        <v>21592.015195078398</v>
      </c>
      <c r="AN100">
        <v>18808.6890669235</v>
      </c>
      <c r="AO100">
        <v>1225758.43778729</v>
      </c>
      <c r="AP100">
        <v>1405975.4948996799</v>
      </c>
      <c r="AQ100">
        <v>4.1955780916370697</v>
      </c>
      <c r="AR100">
        <v>29.9162821951764</v>
      </c>
      <c r="AS100">
        <v>0.872</v>
      </c>
      <c r="AT100">
        <v>-0.2</v>
      </c>
      <c r="AU100">
        <v>0.46951483540905098</v>
      </c>
      <c r="AV100">
        <f t="shared" si="1"/>
        <v>0.32835068064068862</v>
      </c>
      <c r="AW100">
        <v>0.97057878321856506</v>
      </c>
      <c r="AX100">
        <v>6.4</v>
      </c>
      <c r="AY100">
        <v>8.3000000000000007</v>
      </c>
      <c r="AZ100">
        <v>7.9</v>
      </c>
      <c r="BA100">
        <v>6.5</v>
      </c>
      <c r="BB100">
        <v>6.6</v>
      </c>
      <c r="BC100">
        <v>6.1</v>
      </c>
    </row>
    <row r="101" spans="2:58" x14ac:dyDescent="0.2">
      <c r="B101" t="b">
        <v>0</v>
      </c>
      <c r="C101" t="s">
        <v>169</v>
      </c>
      <c r="D101" t="s">
        <v>170</v>
      </c>
      <c r="E101" t="s">
        <v>58</v>
      </c>
      <c r="F101" t="s">
        <v>58</v>
      </c>
      <c r="G101" t="s">
        <v>58</v>
      </c>
      <c r="H101" t="s">
        <v>58</v>
      </c>
      <c r="I101" t="s">
        <v>58</v>
      </c>
      <c r="J101" t="s">
        <v>58</v>
      </c>
      <c r="K101">
        <v>0.22</v>
      </c>
      <c r="L101">
        <v>151.04944</v>
      </c>
      <c r="M101">
        <v>152.05672000000001</v>
      </c>
      <c r="N101">
        <v>6.9640000000000004</v>
      </c>
      <c r="O101">
        <v>1200449.3096195001</v>
      </c>
      <c r="P101">
        <v>4</v>
      </c>
      <c r="Q101">
        <v>1</v>
      </c>
      <c r="R101">
        <v>8</v>
      </c>
      <c r="S101">
        <v>94.6</v>
      </c>
      <c r="T101">
        <v>82.4</v>
      </c>
      <c r="V101">
        <v>63.3</v>
      </c>
      <c r="W101" t="s">
        <v>61</v>
      </c>
      <c r="X101" t="s">
        <v>61</v>
      </c>
      <c r="Y101" t="s">
        <v>61</v>
      </c>
      <c r="Z101" t="s">
        <v>61</v>
      </c>
      <c r="AA101" t="s">
        <v>62</v>
      </c>
      <c r="AB101" t="s">
        <v>71</v>
      </c>
      <c r="AC101" t="s">
        <v>71</v>
      </c>
      <c r="AD101" t="s">
        <v>63</v>
      </c>
      <c r="AE101" t="s">
        <v>64</v>
      </c>
      <c r="AF101">
        <v>971557.88513816101</v>
      </c>
      <c r="AG101">
        <v>1117844.5274261399</v>
      </c>
      <c r="AH101">
        <v>1167895.6193532201</v>
      </c>
      <c r="AI101">
        <v>1305449.0266610601</v>
      </c>
      <c r="AJ101">
        <v>1126774.82235379</v>
      </c>
      <c r="AK101">
        <v>1303442.92975226</v>
      </c>
      <c r="AL101">
        <v>21998.158367453401</v>
      </c>
      <c r="AM101">
        <v>22097.058184479101</v>
      </c>
      <c r="AN101">
        <v>32308.149203057001</v>
      </c>
      <c r="AO101">
        <v>1117844.5274261399</v>
      </c>
      <c r="AP101">
        <v>1303442.92975226</v>
      </c>
      <c r="AQ101">
        <v>9.3965012059488995</v>
      </c>
      <c r="AR101">
        <v>8.2381593190714799</v>
      </c>
      <c r="AS101">
        <v>0.85799999999999998</v>
      </c>
      <c r="AT101">
        <v>-0.22</v>
      </c>
      <c r="AU101">
        <v>0.13706970090564799</v>
      </c>
      <c r="AV101">
        <f t="shared" si="1"/>
        <v>0.86305853488034401</v>
      </c>
      <c r="AW101">
        <v>0.97057878321856506</v>
      </c>
      <c r="AX101">
        <v>8.1</v>
      </c>
      <c r="AY101">
        <v>8.1</v>
      </c>
      <c r="AZ101">
        <v>8.5</v>
      </c>
      <c r="BA101">
        <v>8.1</v>
      </c>
      <c r="BB101">
        <v>8.1</v>
      </c>
      <c r="BC101">
        <v>8.1</v>
      </c>
    </row>
    <row r="102" spans="2:58" x14ac:dyDescent="0.2">
      <c r="B102" t="b">
        <v>0</v>
      </c>
      <c r="C102" t="s">
        <v>171</v>
      </c>
      <c r="D102" t="s">
        <v>172</v>
      </c>
      <c r="E102" t="s">
        <v>58</v>
      </c>
      <c r="F102" t="s">
        <v>70</v>
      </c>
      <c r="G102" t="s">
        <v>68</v>
      </c>
      <c r="H102" t="s">
        <v>70</v>
      </c>
      <c r="I102" t="s">
        <v>58</v>
      </c>
      <c r="J102" t="s">
        <v>58</v>
      </c>
      <c r="K102">
        <v>0.28999999999999998</v>
      </c>
      <c r="L102">
        <v>135.05453</v>
      </c>
      <c r="M102">
        <v>134.04723999999999</v>
      </c>
      <c r="N102">
        <v>4.4080000000000004</v>
      </c>
      <c r="O102">
        <v>19703572.7344147</v>
      </c>
      <c r="P102">
        <v>2</v>
      </c>
      <c r="Q102">
        <v>1</v>
      </c>
      <c r="R102">
        <v>8</v>
      </c>
      <c r="S102">
        <v>97.8</v>
      </c>
      <c r="T102">
        <v>9.9</v>
      </c>
      <c r="V102">
        <v>87</v>
      </c>
      <c r="W102" t="s">
        <v>61</v>
      </c>
      <c r="X102" t="s">
        <v>61</v>
      </c>
      <c r="Y102" t="s">
        <v>61</v>
      </c>
      <c r="Z102" t="s">
        <v>71</v>
      </c>
      <c r="AA102" t="s">
        <v>62</v>
      </c>
      <c r="AB102" t="s">
        <v>71</v>
      </c>
      <c r="AC102" t="s">
        <v>71</v>
      </c>
      <c r="AD102" t="s">
        <v>63</v>
      </c>
      <c r="AE102" t="s">
        <v>73</v>
      </c>
      <c r="AF102">
        <v>15445513.0925634</v>
      </c>
      <c r="AG102">
        <v>14681151.9723286</v>
      </c>
      <c r="AH102">
        <v>16221317.275154799</v>
      </c>
      <c r="AI102">
        <v>25248151.108588699</v>
      </c>
      <c r="AJ102">
        <v>16162905.047354899</v>
      </c>
      <c r="AK102">
        <v>18014659.694571201</v>
      </c>
      <c r="AL102">
        <v>10970.585449046401</v>
      </c>
      <c r="AM102">
        <v>11081.5525542537</v>
      </c>
      <c r="AN102">
        <v>23344.1879234066</v>
      </c>
      <c r="AO102">
        <v>15445513.0925634</v>
      </c>
      <c r="AP102">
        <v>18014659.694571201</v>
      </c>
      <c r="AQ102">
        <v>4.9846165729506202</v>
      </c>
      <c r="AR102">
        <v>24.236673752371999</v>
      </c>
      <c r="AS102">
        <v>0.85699999999999998</v>
      </c>
      <c r="AT102">
        <v>-0.22</v>
      </c>
      <c r="AU102">
        <v>0.22433576569676</v>
      </c>
      <c r="AV102">
        <f t="shared" si="1"/>
        <v>0.64910148162664838</v>
      </c>
      <c r="AW102">
        <v>0.97057878321856506</v>
      </c>
      <c r="AX102">
        <v>9.1999999999999993</v>
      </c>
      <c r="AY102">
        <v>9.1999999999999993</v>
      </c>
      <c r="AZ102">
        <v>9.1999999999999993</v>
      </c>
      <c r="BA102">
        <v>6.8</v>
      </c>
      <c r="BB102">
        <v>7.6</v>
      </c>
      <c r="BC102">
        <v>7.2</v>
      </c>
      <c r="BF102">
        <v>1.1000000000000001</v>
      </c>
    </row>
    <row r="103" spans="2:58" x14ac:dyDescent="0.2">
      <c r="B103" t="b">
        <v>0</v>
      </c>
      <c r="C103" t="s">
        <v>285</v>
      </c>
      <c r="D103" t="s">
        <v>173</v>
      </c>
      <c r="E103" t="s">
        <v>58</v>
      </c>
      <c r="F103" t="s">
        <v>70</v>
      </c>
      <c r="G103" t="s">
        <v>68</v>
      </c>
      <c r="H103" t="s">
        <v>70</v>
      </c>
      <c r="I103" t="s">
        <v>70</v>
      </c>
      <c r="J103" t="s">
        <v>58</v>
      </c>
      <c r="K103">
        <v>0.24</v>
      </c>
      <c r="L103">
        <v>123.03206</v>
      </c>
      <c r="M103">
        <v>124.03934</v>
      </c>
      <c r="N103">
        <v>4.2610000000000001</v>
      </c>
      <c r="O103">
        <v>6693212.3340000398</v>
      </c>
      <c r="P103">
        <v>5</v>
      </c>
      <c r="Q103">
        <v>2</v>
      </c>
      <c r="R103">
        <v>4</v>
      </c>
      <c r="S103">
        <v>85.6</v>
      </c>
      <c r="T103">
        <v>53.3</v>
      </c>
      <c r="V103">
        <v>82.2</v>
      </c>
      <c r="W103" t="s">
        <v>61</v>
      </c>
      <c r="X103" t="s">
        <v>61</v>
      </c>
      <c r="Y103" t="s">
        <v>61</v>
      </c>
      <c r="Z103" t="s">
        <v>71</v>
      </c>
      <c r="AA103" t="s">
        <v>62</v>
      </c>
      <c r="AB103" t="s">
        <v>62</v>
      </c>
      <c r="AC103" t="s">
        <v>62</v>
      </c>
      <c r="AD103" t="s">
        <v>63</v>
      </c>
      <c r="AE103" t="s">
        <v>64</v>
      </c>
      <c r="AF103">
        <v>3909059.6775933402</v>
      </c>
      <c r="AG103">
        <v>3679467.3558484502</v>
      </c>
      <c r="AH103">
        <v>4272444.1664546598</v>
      </c>
      <c r="AI103">
        <v>8576679.9091993291</v>
      </c>
      <c r="AJ103">
        <v>3732511.11769753</v>
      </c>
      <c r="AK103">
        <v>4575545.8737354204</v>
      </c>
      <c r="AL103">
        <v>38421.524021742902</v>
      </c>
      <c r="AM103">
        <v>42614.717771264201</v>
      </c>
      <c r="AN103">
        <v>20309.6060262428</v>
      </c>
      <c r="AO103">
        <v>3909059.6775933402</v>
      </c>
      <c r="AP103">
        <v>4575545.8737354204</v>
      </c>
      <c r="AQ103">
        <v>7.56245224778786</v>
      </c>
      <c r="AR103">
        <v>45.9819499107141</v>
      </c>
      <c r="AS103">
        <v>0.85399999999999998</v>
      </c>
      <c r="AT103">
        <v>-0.23</v>
      </c>
      <c r="AU103">
        <v>0.36687868399172502</v>
      </c>
      <c r="AV103">
        <f t="shared" si="1"/>
        <v>0.43547752044273708</v>
      </c>
      <c r="AW103">
        <v>0.97057878321856506</v>
      </c>
      <c r="AX103">
        <v>8.6999999999999993</v>
      </c>
      <c r="AY103">
        <v>8.4</v>
      </c>
      <c r="AZ103">
        <v>8.4</v>
      </c>
      <c r="BA103">
        <v>6.2</v>
      </c>
      <c r="BB103">
        <v>5.8</v>
      </c>
      <c r="BC103">
        <v>6.6</v>
      </c>
      <c r="BE103">
        <v>0.7</v>
      </c>
      <c r="BF103">
        <v>4.3</v>
      </c>
    </row>
    <row r="104" spans="2:58" x14ac:dyDescent="0.2">
      <c r="B104" t="b">
        <v>0</v>
      </c>
      <c r="C104" t="s">
        <v>286</v>
      </c>
      <c r="D104" t="s">
        <v>174</v>
      </c>
      <c r="E104" t="s">
        <v>58</v>
      </c>
      <c r="F104" t="s">
        <v>70</v>
      </c>
      <c r="G104" t="s">
        <v>68</v>
      </c>
      <c r="H104" t="s">
        <v>60</v>
      </c>
      <c r="I104" t="s">
        <v>70</v>
      </c>
      <c r="J104" t="s">
        <v>58</v>
      </c>
      <c r="K104">
        <v>-0.02</v>
      </c>
      <c r="L104">
        <v>105.07898</v>
      </c>
      <c r="M104">
        <v>106.08625000000001</v>
      </c>
      <c r="N104">
        <v>7.6870000000000003</v>
      </c>
      <c r="O104">
        <v>6837485.3323010802</v>
      </c>
      <c r="P104">
        <v>2</v>
      </c>
      <c r="Q104">
        <v>1</v>
      </c>
      <c r="R104">
        <v>4</v>
      </c>
      <c r="S104">
        <v>99.4</v>
      </c>
      <c r="T104">
        <v>91.8</v>
      </c>
      <c r="V104">
        <v>91.3</v>
      </c>
      <c r="W104" t="s">
        <v>61</v>
      </c>
      <c r="X104" t="s">
        <v>61</v>
      </c>
      <c r="Y104" t="s">
        <v>61</v>
      </c>
      <c r="Z104" t="s">
        <v>71</v>
      </c>
      <c r="AA104" t="s">
        <v>62</v>
      </c>
      <c r="AB104" t="s">
        <v>61</v>
      </c>
      <c r="AC104" t="s">
        <v>71</v>
      </c>
      <c r="AD104" t="s">
        <v>63</v>
      </c>
      <c r="AE104" t="s">
        <v>64</v>
      </c>
      <c r="AF104">
        <v>1723181.1768825999</v>
      </c>
      <c r="AG104">
        <v>3220963.2227384001</v>
      </c>
      <c r="AH104">
        <v>3667629.33596254</v>
      </c>
      <c r="AI104">
        <v>8761551.2780162003</v>
      </c>
      <c r="AJ104">
        <v>3771756.1469407398</v>
      </c>
      <c r="AK104">
        <v>942716.15245751198</v>
      </c>
      <c r="AL104">
        <v>55795.245248803498</v>
      </c>
      <c r="AM104">
        <v>201755.48768159299</v>
      </c>
      <c r="AN104">
        <v>163481.75259225699</v>
      </c>
      <c r="AO104">
        <v>3220963.2227384001</v>
      </c>
      <c r="AP104">
        <v>3771756.1469407398</v>
      </c>
      <c r="AQ104">
        <v>35.479602916234597</v>
      </c>
      <c r="AR104">
        <v>88.131317160421503</v>
      </c>
      <c r="AS104">
        <v>0.85399999999999998</v>
      </c>
      <c r="AT104">
        <v>-0.23</v>
      </c>
      <c r="AU104">
        <v>0.85275653279848496</v>
      </c>
      <c r="AV104">
        <f t="shared" si="1"/>
        <v>6.9174944864023494E-2</v>
      </c>
      <c r="AW104">
        <v>0.97898912438082197</v>
      </c>
      <c r="AX104">
        <v>7.1</v>
      </c>
      <c r="AY104">
        <v>6.3</v>
      </c>
      <c r="AZ104">
        <v>6.7</v>
      </c>
      <c r="BA104">
        <v>6.2</v>
      </c>
      <c r="BB104">
        <v>5.5</v>
      </c>
      <c r="BC104">
        <v>4.0999999999999996</v>
      </c>
      <c r="BD104">
        <v>4.8</v>
      </c>
      <c r="BE104">
        <v>5.4</v>
      </c>
      <c r="BF104">
        <v>2</v>
      </c>
    </row>
    <row r="105" spans="2:58" x14ac:dyDescent="0.2">
      <c r="B105" t="b">
        <v>0</v>
      </c>
      <c r="C105" t="s">
        <v>256</v>
      </c>
      <c r="D105" t="s">
        <v>151</v>
      </c>
      <c r="E105" t="s">
        <v>58</v>
      </c>
      <c r="F105" t="s">
        <v>68</v>
      </c>
      <c r="G105" t="s">
        <v>68</v>
      </c>
      <c r="H105" t="s">
        <v>60</v>
      </c>
      <c r="I105" t="s">
        <v>70</v>
      </c>
      <c r="J105" t="s">
        <v>58</v>
      </c>
      <c r="K105">
        <v>-0.19</v>
      </c>
      <c r="L105">
        <v>504.16894000000002</v>
      </c>
      <c r="M105">
        <v>503.16171000000003</v>
      </c>
      <c r="N105">
        <v>9.8979999999999997</v>
      </c>
      <c r="O105">
        <v>31712259.8703264</v>
      </c>
      <c r="P105">
        <v>46</v>
      </c>
      <c r="Q105">
        <v>2</v>
      </c>
      <c r="R105">
        <v>7</v>
      </c>
      <c r="S105">
        <v>85.9</v>
      </c>
      <c r="T105">
        <v>71.599999999999994</v>
      </c>
      <c r="V105">
        <v>92.4</v>
      </c>
      <c r="W105" t="s">
        <v>61</v>
      </c>
      <c r="X105" t="s">
        <v>61</v>
      </c>
      <c r="Y105" t="s">
        <v>61</v>
      </c>
      <c r="Z105" t="s">
        <v>61</v>
      </c>
      <c r="AA105" t="s">
        <v>62</v>
      </c>
      <c r="AB105" t="s">
        <v>62</v>
      </c>
      <c r="AC105" t="s">
        <v>71</v>
      </c>
      <c r="AD105" t="s">
        <v>63</v>
      </c>
      <c r="AE105" t="s">
        <v>73</v>
      </c>
      <c r="AF105">
        <v>24215899.297448501</v>
      </c>
      <c r="AG105">
        <v>22164397.450929299</v>
      </c>
      <c r="AH105">
        <v>28771227.9646984</v>
      </c>
      <c r="AI105">
        <v>28434305.899589501</v>
      </c>
      <c r="AJ105">
        <v>31712259.8703264</v>
      </c>
      <c r="AK105">
        <v>24481265.979083698</v>
      </c>
      <c r="AL105">
        <v>17997.269920212399</v>
      </c>
      <c r="AM105">
        <v>17908.830147801</v>
      </c>
      <c r="AN105">
        <v>45510.344311339002</v>
      </c>
      <c r="AO105">
        <v>24215899.297448501</v>
      </c>
      <c r="AP105">
        <v>28434305.899589501</v>
      </c>
      <c r="AQ105">
        <v>13.4989873447277</v>
      </c>
      <c r="AR105">
        <v>12.835299804839799</v>
      </c>
      <c r="AS105">
        <v>0.85199999999999998</v>
      </c>
      <c r="AT105">
        <v>-0.23</v>
      </c>
      <c r="AU105">
        <v>0.32887074693737101</v>
      </c>
      <c r="AV105">
        <f t="shared" si="1"/>
        <v>0.48297475530631495</v>
      </c>
      <c r="AW105">
        <v>0.97057878321856506</v>
      </c>
      <c r="AX105">
        <v>7.9</v>
      </c>
      <c r="AY105">
        <v>7.1</v>
      </c>
      <c r="AZ105">
        <v>7.5</v>
      </c>
      <c r="BA105">
        <v>8.1999999999999993</v>
      </c>
      <c r="BB105">
        <v>7.9</v>
      </c>
      <c r="BC105">
        <v>7.9</v>
      </c>
      <c r="BF105">
        <v>1</v>
      </c>
    </row>
    <row r="106" spans="2:58" x14ac:dyDescent="0.2">
      <c r="B106" t="b">
        <v>0</v>
      </c>
      <c r="D106" t="s">
        <v>175</v>
      </c>
      <c r="E106" t="s">
        <v>58</v>
      </c>
      <c r="F106" t="s">
        <v>60</v>
      </c>
      <c r="G106" t="s">
        <v>60</v>
      </c>
      <c r="H106" t="s">
        <v>60</v>
      </c>
      <c r="I106" t="s">
        <v>76</v>
      </c>
      <c r="J106" t="s">
        <v>60</v>
      </c>
      <c r="K106">
        <v>0.03</v>
      </c>
      <c r="L106">
        <v>575.18565999999998</v>
      </c>
      <c r="M106">
        <v>576.19293000000005</v>
      </c>
      <c r="N106">
        <v>10.64</v>
      </c>
      <c r="O106">
        <v>16865204.388942</v>
      </c>
      <c r="P106">
        <v>1</v>
      </c>
      <c r="Q106">
        <v>0</v>
      </c>
      <c r="R106">
        <v>0</v>
      </c>
      <c r="W106" t="s">
        <v>61</v>
      </c>
      <c r="X106" t="s">
        <v>61</v>
      </c>
      <c r="Y106" t="s">
        <v>61</v>
      </c>
      <c r="Z106" t="s">
        <v>61</v>
      </c>
      <c r="AA106" t="s">
        <v>61</v>
      </c>
      <c r="AB106" t="s">
        <v>61</v>
      </c>
      <c r="AC106" t="s">
        <v>61</v>
      </c>
      <c r="AD106" t="s">
        <v>63</v>
      </c>
      <c r="AE106" t="s">
        <v>64</v>
      </c>
      <c r="AF106">
        <v>12841333.867674701</v>
      </c>
      <c r="AG106">
        <v>14180019.650943501</v>
      </c>
      <c r="AH106">
        <v>18105117.872824099</v>
      </c>
      <c r="AI106">
        <v>16802068.496486399</v>
      </c>
      <c r="AJ106">
        <v>11977386.161536301</v>
      </c>
      <c r="AK106">
        <v>18312169.654677801</v>
      </c>
      <c r="AL106">
        <v>69205.895920991199</v>
      </c>
      <c r="AM106">
        <v>65765.119232657002</v>
      </c>
      <c r="AN106">
        <v>39647.671378608298</v>
      </c>
      <c r="AO106">
        <v>14180019.650943501</v>
      </c>
      <c r="AP106">
        <v>16802068.496486399</v>
      </c>
      <c r="AQ106">
        <v>18.187204297750199</v>
      </c>
      <c r="AR106">
        <v>21.078667367896099</v>
      </c>
      <c r="AS106">
        <v>0.84399999999999997</v>
      </c>
      <c r="AT106">
        <v>-0.24</v>
      </c>
      <c r="AU106">
        <v>0.83351028554931905</v>
      </c>
      <c r="AV106">
        <f t="shared" si="1"/>
        <v>7.9089036592123102E-2</v>
      </c>
      <c r="AW106">
        <v>0.97718740611325206</v>
      </c>
      <c r="BB106">
        <v>3.8</v>
      </c>
      <c r="BC106">
        <v>3.8</v>
      </c>
    </row>
    <row r="107" spans="2:58" x14ac:dyDescent="0.2">
      <c r="B107" t="b">
        <v>0</v>
      </c>
      <c r="C107" t="s">
        <v>287</v>
      </c>
      <c r="D107" t="s">
        <v>176</v>
      </c>
      <c r="E107" t="s">
        <v>58</v>
      </c>
      <c r="F107" t="s">
        <v>60</v>
      </c>
      <c r="G107" t="s">
        <v>68</v>
      </c>
      <c r="H107" t="s">
        <v>60</v>
      </c>
      <c r="I107" t="s">
        <v>76</v>
      </c>
      <c r="J107" t="s">
        <v>58</v>
      </c>
      <c r="K107">
        <v>0.41</v>
      </c>
      <c r="L107">
        <v>183.06612000000001</v>
      </c>
      <c r="M107">
        <v>184.07339999999999</v>
      </c>
      <c r="N107">
        <v>9.0380000000000003</v>
      </c>
      <c r="O107">
        <v>166294196.93599799</v>
      </c>
      <c r="P107">
        <v>1</v>
      </c>
      <c r="Q107">
        <v>0</v>
      </c>
      <c r="R107">
        <v>9</v>
      </c>
      <c r="V107">
        <v>96.8</v>
      </c>
      <c r="W107" t="s">
        <v>61</v>
      </c>
      <c r="X107" t="s">
        <v>61</v>
      </c>
      <c r="Y107" t="s">
        <v>61</v>
      </c>
      <c r="Z107" t="s">
        <v>61</v>
      </c>
      <c r="AA107" t="s">
        <v>62</v>
      </c>
      <c r="AB107" t="s">
        <v>71</v>
      </c>
      <c r="AC107" t="s">
        <v>71</v>
      </c>
      <c r="AD107" t="s">
        <v>63</v>
      </c>
      <c r="AE107" t="s">
        <v>64</v>
      </c>
      <c r="AF107">
        <v>138300439.002617</v>
      </c>
      <c r="AG107">
        <v>139887035.100485</v>
      </c>
      <c r="AH107">
        <v>156637462.61589199</v>
      </c>
      <c r="AI107">
        <v>165947276.56599101</v>
      </c>
      <c r="AJ107">
        <v>166294196.93599799</v>
      </c>
      <c r="AK107">
        <v>120262657.47636899</v>
      </c>
      <c r="AL107">
        <v>31326.731918693102</v>
      </c>
      <c r="AM107">
        <v>505758.87872567098</v>
      </c>
      <c r="AN107">
        <v>257893.16402593101</v>
      </c>
      <c r="AO107">
        <v>139887035.100485</v>
      </c>
      <c r="AP107">
        <v>165947276.56599101</v>
      </c>
      <c r="AQ107">
        <v>7.0096436904963797</v>
      </c>
      <c r="AR107">
        <v>17.553481269390101</v>
      </c>
      <c r="AS107">
        <v>0.84299999999999997</v>
      </c>
      <c r="AT107">
        <v>-0.25</v>
      </c>
      <c r="AU107">
        <v>0.81173927921392997</v>
      </c>
      <c r="AV107">
        <f t="shared" si="1"/>
        <v>9.0583438469103411E-2</v>
      </c>
      <c r="AW107">
        <v>0.97499093044424601</v>
      </c>
      <c r="AX107">
        <v>9.5</v>
      </c>
      <c r="AY107">
        <v>7.6</v>
      </c>
      <c r="AZ107">
        <v>8.4</v>
      </c>
      <c r="BA107">
        <v>8.5</v>
      </c>
      <c r="BB107">
        <v>8.5</v>
      </c>
      <c r="BC107">
        <v>7.3</v>
      </c>
      <c r="BE107">
        <v>5.2</v>
      </c>
      <c r="BF107">
        <v>4.2</v>
      </c>
    </row>
    <row r="108" spans="2:58" x14ac:dyDescent="0.2">
      <c r="B108" t="b">
        <v>0</v>
      </c>
      <c r="C108" t="s">
        <v>257</v>
      </c>
      <c r="D108" t="s">
        <v>177</v>
      </c>
      <c r="E108" t="s">
        <v>58</v>
      </c>
      <c r="F108" t="s">
        <v>70</v>
      </c>
      <c r="G108" t="s">
        <v>70</v>
      </c>
      <c r="H108" t="s">
        <v>70</v>
      </c>
      <c r="I108" t="s">
        <v>70</v>
      </c>
      <c r="J108" t="s">
        <v>58</v>
      </c>
      <c r="K108">
        <v>-0.14000000000000001</v>
      </c>
      <c r="L108">
        <v>244.06950000000001</v>
      </c>
      <c r="M108">
        <v>243.06223</v>
      </c>
      <c r="N108">
        <v>5.1459999999999999</v>
      </c>
      <c r="O108">
        <v>9269992.2605896108</v>
      </c>
      <c r="P108">
        <v>4</v>
      </c>
      <c r="Q108">
        <v>1</v>
      </c>
      <c r="R108">
        <v>1</v>
      </c>
      <c r="S108">
        <v>65.5</v>
      </c>
      <c r="T108">
        <v>63.1</v>
      </c>
      <c r="V108">
        <v>86.8</v>
      </c>
      <c r="W108" t="s">
        <v>61</v>
      </c>
      <c r="X108" t="s">
        <v>61</v>
      </c>
      <c r="Y108" t="s">
        <v>71</v>
      </c>
      <c r="Z108" t="s">
        <v>61</v>
      </c>
      <c r="AA108" t="s">
        <v>61</v>
      </c>
      <c r="AB108" t="s">
        <v>62</v>
      </c>
      <c r="AC108" t="s">
        <v>71</v>
      </c>
      <c r="AD108" t="s">
        <v>63</v>
      </c>
      <c r="AE108" t="s">
        <v>73</v>
      </c>
      <c r="AF108">
        <v>8032413.4577402202</v>
      </c>
      <c r="AG108">
        <v>9487898.3675245903</v>
      </c>
      <c r="AH108">
        <v>8360526.8195054997</v>
      </c>
      <c r="AI108">
        <v>11520418.957387401</v>
      </c>
      <c r="AJ108">
        <v>7528229.5164508</v>
      </c>
      <c r="AK108">
        <v>10065319.521699401</v>
      </c>
      <c r="AL108">
        <v>9566.2540699949604</v>
      </c>
      <c r="AM108">
        <v>9762.8894149938806</v>
      </c>
      <c r="AN108">
        <v>15621.7092105545</v>
      </c>
      <c r="AO108">
        <v>8360526.8195054997</v>
      </c>
      <c r="AP108">
        <v>10065319.521699401</v>
      </c>
      <c r="AQ108">
        <v>8.8495035426991802</v>
      </c>
      <c r="AR108">
        <v>20.818711263146501</v>
      </c>
      <c r="AS108">
        <v>0.83099999999999996</v>
      </c>
      <c r="AT108">
        <v>-0.27</v>
      </c>
      <c r="AU108">
        <v>0.50144562332999298</v>
      </c>
      <c r="AV108">
        <f t="shared" si="1"/>
        <v>0.29977615490300791</v>
      </c>
      <c r="AW108">
        <v>0.97057878321856506</v>
      </c>
      <c r="AX108">
        <v>9.1</v>
      </c>
      <c r="AY108">
        <v>9.1</v>
      </c>
      <c r="AZ108">
        <v>8.6999999999999993</v>
      </c>
      <c r="BA108">
        <v>6.8</v>
      </c>
      <c r="BB108">
        <v>7.6</v>
      </c>
      <c r="BC108">
        <v>7.2</v>
      </c>
    </row>
    <row r="109" spans="2:58" x14ac:dyDescent="0.2">
      <c r="B109" t="b">
        <v>0</v>
      </c>
      <c r="D109" t="s">
        <v>178</v>
      </c>
      <c r="E109" t="s">
        <v>58</v>
      </c>
      <c r="F109" t="s">
        <v>60</v>
      </c>
      <c r="G109" t="s">
        <v>60</v>
      </c>
      <c r="H109" t="s">
        <v>60</v>
      </c>
      <c r="I109" t="s">
        <v>76</v>
      </c>
      <c r="J109" t="s">
        <v>60</v>
      </c>
      <c r="K109">
        <v>1</v>
      </c>
      <c r="L109">
        <v>290.06272000000001</v>
      </c>
      <c r="M109">
        <v>289.05545000000001</v>
      </c>
      <c r="N109">
        <v>6.0170000000000003</v>
      </c>
      <c r="O109">
        <v>1009195.63136109</v>
      </c>
      <c r="P109">
        <v>2</v>
      </c>
      <c r="Q109">
        <v>0</v>
      </c>
      <c r="R109">
        <v>0</v>
      </c>
      <c r="W109" t="s">
        <v>61</v>
      </c>
      <c r="X109" t="s">
        <v>61</v>
      </c>
      <c r="Y109" t="s">
        <v>61</v>
      </c>
      <c r="Z109" t="s">
        <v>61</v>
      </c>
      <c r="AA109" t="s">
        <v>61</v>
      </c>
      <c r="AB109" t="s">
        <v>61</v>
      </c>
      <c r="AC109" t="s">
        <v>61</v>
      </c>
      <c r="AD109" t="s">
        <v>63</v>
      </c>
      <c r="AE109" t="s">
        <v>73</v>
      </c>
      <c r="AF109">
        <v>760939.77024385799</v>
      </c>
      <c r="AG109">
        <v>811847.91270061606</v>
      </c>
      <c r="AH109">
        <v>809679.91673124803</v>
      </c>
      <c r="AI109">
        <v>983319.95459016296</v>
      </c>
      <c r="AJ109">
        <v>814598.11991704104</v>
      </c>
      <c r="AK109">
        <v>1095780.47143984</v>
      </c>
      <c r="AL109">
        <v>13144.838988104801</v>
      </c>
      <c r="AM109">
        <v>13247.4481618352</v>
      </c>
      <c r="AN109">
        <v>13440.0311928955</v>
      </c>
      <c r="AO109">
        <v>809679.91673124803</v>
      </c>
      <c r="AP109">
        <v>983319.95459016296</v>
      </c>
      <c r="AQ109">
        <v>3.6247796579337801</v>
      </c>
      <c r="AR109">
        <v>14.672520380775399</v>
      </c>
      <c r="AS109">
        <v>0.82299999999999995</v>
      </c>
      <c r="AT109">
        <v>-0.28000000000000003</v>
      </c>
      <c r="AU109">
        <v>0.15660981372072999</v>
      </c>
      <c r="AV109">
        <f t="shared" si="1"/>
        <v>0.80518102700847238</v>
      </c>
      <c r="AW109">
        <v>0.97057878321856506</v>
      </c>
      <c r="AX109">
        <v>7.9</v>
      </c>
      <c r="AY109">
        <v>8.3000000000000007</v>
      </c>
      <c r="AZ109">
        <v>8.6</v>
      </c>
      <c r="BA109">
        <v>6.1</v>
      </c>
      <c r="BB109">
        <v>5.7</v>
      </c>
      <c r="BC109">
        <v>7.6</v>
      </c>
    </row>
    <row r="110" spans="2:58" x14ac:dyDescent="0.2">
      <c r="B110" t="b">
        <v>0</v>
      </c>
      <c r="C110" t="s">
        <v>288</v>
      </c>
      <c r="D110" t="s">
        <v>179</v>
      </c>
      <c r="E110" t="s">
        <v>68</v>
      </c>
      <c r="F110" t="s">
        <v>60</v>
      </c>
      <c r="G110" t="s">
        <v>60</v>
      </c>
      <c r="H110" t="s">
        <v>60</v>
      </c>
      <c r="I110" t="s">
        <v>70</v>
      </c>
      <c r="J110" t="s">
        <v>58</v>
      </c>
      <c r="K110">
        <v>0.45</v>
      </c>
      <c r="L110">
        <v>215.05597</v>
      </c>
      <c r="M110">
        <v>216.06325000000001</v>
      </c>
      <c r="N110">
        <v>8.9670000000000005</v>
      </c>
      <c r="O110">
        <v>1735533.2784303401</v>
      </c>
      <c r="P110">
        <v>4</v>
      </c>
      <c r="Q110">
        <v>0</v>
      </c>
      <c r="R110">
        <v>0</v>
      </c>
      <c r="W110" t="s">
        <v>61</v>
      </c>
      <c r="X110" t="s">
        <v>61</v>
      </c>
      <c r="Y110" t="s">
        <v>61</v>
      </c>
      <c r="Z110" t="s">
        <v>61</v>
      </c>
      <c r="AA110" t="s">
        <v>61</v>
      </c>
      <c r="AB110" t="s">
        <v>71</v>
      </c>
      <c r="AC110" t="s">
        <v>71</v>
      </c>
      <c r="AD110" t="s">
        <v>63</v>
      </c>
      <c r="AE110" t="s">
        <v>64</v>
      </c>
      <c r="AF110">
        <v>1425537.2955162199</v>
      </c>
      <c r="AG110">
        <v>1403033.16803691</v>
      </c>
      <c r="AH110">
        <v>1563983.0420546101</v>
      </c>
      <c r="AI110">
        <v>1988072.18509177</v>
      </c>
      <c r="AJ110">
        <v>1735533.2784303401</v>
      </c>
      <c r="AK110">
        <v>1426828.66231496</v>
      </c>
      <c r="AL110">
        <v>25989.332903653201</v>
      </c>
      <c r="AM110">
        <v>21233.318175134798</v>
      </c>
      <c r="AN110">
        <v>16821.506049643802</v>
      </c>
      <c r="AO110">
        <v>1425537.2955162199</v>
      </c>
      <c r="AP110">
        <v>1735533.2784303401</v>
      </c>
      <c r="AQ110">
        <v>5.9526272789031998</v>
      </c>
      <c r="AR110">
        <v>16.3727808226562</v>
      </c>
      <c r="AS110">
        <v>0.82099999999999995</v>
      </c>
      <c r="AT110">
        <v>-0.28000000000000003</v>
      </c>
      <c r="AU110">
        <v>0.25281618811057499</v>
      </c>
      <c r="AV110">
        <f t="shared" si="1"/>
        <v>0.59719512112538109</v>
      </c>
      <c r="AW110">
        <v>0.97057878321856506</v>
      </c>
      <c r="AX110">
        <v>8.4</v>
      </c>
      <c r="AY110">
        <v>9.1</v>
      </c>
      <c r="AZ110">
        <v>8</v>
      </c>
      <c r="BA110">
        <v>8.1</v>
      </c>
      <c r="BB110">
        <v>5.8</v>
      </c>
      <c r="BC110">
        <v>6.6</v>
      </c>
    </row>
    <row r="111" spans="2:58" x14ac:dyDescent="0.2">
      <c r="B111" t="b">
        <v>0</v>
      </c>
      <c r="C111" t="s">
        <v>180</v>
      </c>
      <c r="D111" t="s">
        <v>181</v>
      </c>
      <c r="E111" t="s">
        <v>68</v>
      </c>
      <c r="F111" t="s">
        <v>58</v>
      </c>
      <c r="G111" t="s">
        <v>58</v>
      </c>
      <c r="H111" t="s">
        <v>58</v>
      </c>
      <c r="I111" t="s">
        <v>58</v>
      </c>
      <c r="J111" t="s">
        <v>58</v>
      </c>
      <c r="K111">
        <v>0.2</v>
      </c>
      <c r="L111">
        <v>267.09681</v>
      </c>
      <c r="M111">
        <v>268.10408000000001</v>
      </c>
      <c r="N111">
        <v>4.3940000000000001</v>
      </c>
      <c r="O111">
        <v>336340740.02182603</v>
      </c>
      <c r="P111">
        <v>12</v>
      </c>
      <c r="Q111">
        <v>1</v>
      </c>
      <c r="R111">
        <v>1</v>
      </c>
      <c r="S111">
        <v>99.9</v>
      </c>
      <c r="T111">
        <v>10</v>
      </c>
      <c r="V111">
        <v>96</v>
      </c>
      <c r="W111" t="s">
        <v>61</v>
      </c>
      <c r="X111" t="s">
        <v>61</v>
      </c>
      <c r="Y111" t="s">
        <v>61</v>
      </c>
      <c r="Z111" t="s">
        <v>61</v>
      </c>
      <c r="AA111" t="s">
        <v>71</v>
      </c>
      <c r="AB111" t="s">
        <v>62</v>
      </c>
      <c r="AC111" t="s">
        <v>71</v>
      </c>
      <c r="AD111" t="s">
        <v>63</v>
      </c>
      <c r="AE111" t="s">
        <v>64</v>
      </c>
      <c r="AF111">
        <v>251951758.31298801</v>
      </c>
      <c r="AG111">
        <v>224581190.58732399</v>
      </c>
      <c r="AH111">
        <v>257553970.28006899</v>
      </c>
      <c r="AI111">
        <v>430986904.88823402</v>
      </c>
      <c r="AJ111">
        <v>260288304.99046701</v>
      </c>
      <c r="AK111">
        <v>308395429.14709002</v>
      </c>
      <c r="AL111">
        <v>37388.834717198297</v>
      </c>
      <c r="AM111">
        <v>247584.82817202201</v>
      </c>
      <c r="AN111">
        <v>458657.37464170298</v>
      </c>
      <c r="AO111">
        <v>251951758.31298801</v>
      </c>
      <c r="AP111">
        <v>308395429.14709002</v>
      </c>
      <c r="AQ111">
        <v>7.2103442531217503</v>
      </c>
      <c r="AR111">
        <v>26.4135222469227</v>
      </c>
      <c r="AS111">
        <v>0.81699999999999995</v>
      </c>
      <c r="AT111">
        <v>-0.28999999999999998</v>
      </c>
      <c r="AU111">
        <v>0.184298970416053</v>
      </c>
      <c r="AV111">
        <f t="shared" si="1"/>
        <v>0.73447709095496749</v>
      </c>
      <c r="AW111">
        <v>0.97057878321856506</v>
      </c>
      <c r="AX111">
        <v>8.6999999999999993</v>
      </c>
      <c r="AY111">
        <v>8.4</v>
      </c>
      <c r="AZ111">
        <v>8.6999999999999993</v>
      </c>
      <c r="BA111">
        <v>7.2</v>
      </c>
      <c r="BB111">
        <v>7.6</v>
      </c>
      <c r="BC111">
        <v>7.2</v>
      </c>
      <c r="BE111">
        <v>3.1</v>
      </c>
      <c r="BF111">
        <v>4.5</v>
      </c>
    </row>
    <row r="112" spans="2:58" x14ac:dyDescent="0.2">
      <c r="B112" t="b">
        <v>0</v>
      </c>
      <c r="D112" t="s">
        <v>151</v>
      </c>
      <c r="E112" t="s">
        <v>76</v>
      </c>
      <c r="F112" t="s">
        <v>59</v>
      </c>
      <c r="G112" t="s">
        <v>60</v>
      </c>
      <c r="H112" t="s">
        <v>60</v>
      </c>
      <c r="I112" t="s">
        <v>60</v>
      </c>
      <c r="J112" t="s">
        <v>60</v>
      </c>
      <c r="K112">
        <v>33771.379999999997</v>
      </c>
      <c r="L112">
        <v>521.19551999999999</v>
      </c>
      <c r="M112">
        <v>522.20279000000005</v>
      </c>
      <c r="N112">
        <v>9.8879999999999999</v>
      </c>
      <c r="O112">
        <v>40222188.143764503</v>
      </c>
      <c r="P112">
        <v>0</v>
      </c>
      <c r="Q112">
        <v>1</v>
      </c>
      <c r="R112">
        <v>0</v>
      </c>
      <c r="S112">
        <v>91.1</v>
      </c>
      <c r="T112">
        <v>9.6</v>
      </c>
      <c r="W112" t="s">
        <v>61</v>
      </c>
      <c r="X112" t="s">
        <v>61</v>
      </c>
      <c r="Y112" t="s">
        <v>61</v>
      </c>
      <c r="Z112" t="s">
        <v>61</v>
      </c>
      <c r="AA112" t="s">
        <v>61</v>
      </c>
      <c r="AB112" t="s">
        <v>61</v>
      </c>
      <c r="AC112" t="s">
        <v>61</v>
      </c>
      <c r="AD112" t="s">
        <v>63</v>
      </c>
      <c r="AE112" t="s">
        <v>64</v>
      </c>
      <c r="AF112">
        <v>27555265.9372322</v>
      </c>
      <c r="AG112">
        <v>23836896.369338602</v>
      </c>
      <c r="AH112">
        <v>27450758.761411998</v>
      </c>
      <c r="AI112">
        <v>33699361.827570699</v>
      </c>
      <c r="AJ112">
        <v>40222188.143764503</v>
      </c>
      <c r="AK112">
        <v>25949351.437201701</v>
      </c>
      <c r="AL112">
        <v>84347.581311254893</v>
      </c>
      <c r="AM112">
        <v>76116.0173857974</v>
      </c>
      <c r="AN112">
        <v>48975.857569318701</v>
      </c>
      <c r="AO112">
        <v>27450758.761411998</v>
      </c>
      <c r="AP112">
        <v>33699361.827570699</v>
      </c>
      <c r="AQ112">
        <v>8.0563146943385906</v>
      </c>
      <c r="AR112">
        <v>21.463326122532798</v>
      </c>
      <c r="AS112">
        <v>0.81499999999999995</v>
      </c>
      <c r="AT112">
        <v>-0.3</v>
      </c>
      <c r="AU112">
        <v>0.215528669093908</v>
      </c>
      <c r="AV112">
        <f t="shared" si="1"/>
        <v>0.66649495287606009</v>
      </c>
      <c r="AW112">
        <v>0.97057878321856506</v>
      </c>
      <c r="AX112">
        <v>7.2</v>
      </c>
      <c r="AY112">
        <v>6.8</v>
      </c>
      <c r="AZ112">
        <v>7.2</v>
      </c>
      <c r="BA112">
        <v>4.9000000000000004</v>
      </c>
      <c r="BB112">
        <v>4.9000000000000004</v>
      </c>
      <c r="BC112">
        <v>4.9000000000000004</v>
      </c>
      <c r="BF112">
        <v>5</v>
      </c>
    </row>
    <row r="113" spans="2:58" x14ac:dyDescent="0.2">
      <c r="B113" t="b">
        <v>0</v>
      </c>
      <c r="C113" t="s">
        <v>289</v>
      </c>
      <c r="D113" t="s">
        <v>182</v>
      </c>
      <c r="E113" t="s">
        <v>68</v>
      </c>
      <c r="F113" t="s">
        <v>60</v>
      </c>
      <c r="G113" t="s">
        <v>60</v>
      </c>
      <c r="H113" t="s">
        <v>70</v>
      </c>
      <c r="I113" t="s">
        <v>70</v>
      </c>
      <c r="J113" t="s">
        <v>58</v>
      </c>
      <c r="K113">
        <v>0.88</v>
      </c>
      <c r="L113">
        <v>216.04007999999999</v>
      </c>
      <c r="M113">
        <v>215.03280000000001</v>
      </c>
      <c r="N113">
        <v>8.1709999999999994</v>
      </c>
      <c r="O113">
        <v>11363351.411547801</v>
      </c>
      <c r="P113">
        <v>2</v>
      </c>
      <c r="Q113">
        <v>0</v>
      </c>
      <c r="R113">
        <v>0</v>
      </c>
      <c r="W113" t="s">
        <v>61</v>
      </c>
      <c r="X113" t="s">
        <v>61</v>
      </c>
      <c r="Y113" t="s">
        <v>61</v>
      </c>
      <c r="Z113" t="s">
        <v>61</v>
      </c>
      <c r="AA113" t="s">
        <v>61</v>
      </c>
      <c r="AB113" t="s">
        <v>71</v>
      </c>
      <c r="AC113" t="s">
        <v>61</v>
      </c>
      <c r="AD113" t="s">
        <v>63</v>
      </c>
      <c r="AE113" t="s">
        <v>73</v>
      </c>
      <c r="AF113">
        <v>8681192.8622313999</v>
      </c>
      <c r="AG113">
        <v>10407998.136922499</v>
      </c>
      <c r="AH113">
        <v>8884533.3006492592</v>
      </c>
      <c r="AI113">
        <v>14560994.46562</v>
      </c>
      <c r="AJ113">
        <v>10926366.5873354</v>
      </c>
      <c r="AK113">
        <v>4087512.4409362702</v>
      </c>
      <c r="AL113">
        <v>8239.2016491723898</v>
      </c>
      <c r="AM113">
        <v>83857.403744249707</v>
      </c>
      <c r="AN113">
        <v>10822.9958381917</v>
      </c>
      <c r="AO113">
        <v>8884533.3006492592</v>
      </c>
      <c r="AP113">
        <v>10926366.5873354</v>
      </c>
      <c r="AQ113">
        <v>10.1212607644272</v>
      </c>
      <c r="AR113">
        <v>53.9424578154008</v>
      </c>
      <c r="AS113">
        <v>0.81299999999999994</v>
      </c>
      <c r="AT113">
        <v>-0.3</v>
      </c>
      <c r="AU113">
        <v>0.87275821862720504</v>
      </c>
      <c r="AV113">
        <f t="shared" si="1"/>
        <v>5.9106052811534214E-2</v>
      </c>
      <c r="AW113">
        <v>0.98192912043861902</v>
      </c>
      <c r="AX113">
        <v>7.9</v>
      </c>
      <c r="AY113">
        <v>8.1999999999999993</v>
      </c>
      <c r="AZ113">
        <v>8.1999999999999993</v>
      </c>
      <c r="BA113">
        <v>6.6</v>
      </c>
      <c r="BB113">
        <v>5.8</v>
      </c>
      <c r="BC113">
        <v>6.2</v>
      </c>
      <c r="BE113">
        <v>4.8</v>
      </c>
    </row>
    <row r="114" spans="2:58" x14ac:dyDescent="0.2">
      <c r="B114" t="b">
        <v>0</v>
      </c>
      <c r="C114" t="s">
        <v>258</v>
      </c>
      <c r="D114" t="s">
        <v>183</v>
      </c>
      <c r="E114" t="s">
        <v>68</v>
      </c>
      <c r="F114" t="s">
        <v>76</v>
      </c>
      <c r="G114" t="s">
        <v>70</v>
      </c>
      <c r="H114" t="s">
        <v>70</v>
      </c>
      <c r="I114" t="s">
        <v>68</v>
      </c>
      <c r="J114" t="s">
        <v>58</v>
      </c>
      <c r="K114">
        <v>-0.08</v>
      </c>
      <c r="L114">
        <v>422.08251000000001</v>
      </c>
      <c r="M114">
        <v>421.07524000000001</v>
      </c>
      <c r="N114">
        <v>10.234</v>
      </c>
      <c r="O114">
        <v>1385642.87641116</v>
      </c>
      <c r="P114">
        <v>14</v>
      </c>
      <c r="Q114">
        <v>1</v>
      </c>
      <c r="R114">
        <v>1</v>
      </c>
      <c r="S114">
        <v>78</v>
      </c>
      <c r="T114">
        <v>8.9</v>
      </c>
      <c r="V114">
        <v>78.099999999999994</v>
      </c>
      <c r="W114" t="s">
        <v>61</v>
      </c>
      <c r="X114" t="s">
        <v>61</v>
      </c>
      <c r="Y114" t="s">
        <v>61</v>
      </c>
      <c r="Z114" t="s">
        <v>61</v>
      </c>
      <c r="AA114" t="s">
        <v>71</v>
      </c>
      <c r="AB114" t="s">
        <v>62</v>
      </c>
      <c r="AC114" t="s">
        <v>61</v>
      </c>
      <c r="AD114" t="s">
        <v>63</v>
      </c>
      <c r="AE114" t="s">
        <v>73</v>
      </c>
      <c r="AF114">
        <v>1096685.96727344</v>
      </c>
      <c r="AG114">
        <v>1026199.25186904</v>
      </c>
      <c r="AH114">
        <v>1217668.05601163</v>
      </c>
      <c r="AI114">
        <v>1775562.29003397</v>
      </c>
      <c r="AJ114">
        <v>1149198.8139496599</v>
      </c>
      <c r="AK114">
        <v>1357581.3696459001</v>
      </c>
      <c r="AL114">
        <v>9686.6373446446705</v>
      </c>
      <c r="AM114">
        <v>9777.4289839082103</v>
      </c>
      <c r="AN114">
        <v>14325.8897733963</v>
      </c>
      <c r="AO114">
        <v>1096685.96727344</v>
      </c>
      <c r="AP114">
        <v>1357581.3696459001</v>
      </c>
      <c r="AQ114">
        <v>8.6965645217862004</v>
      </c>
      <c r="AR114">
        <v>22.345688690139902</v>
      </c>
      <c r="AS114">
        <v>0.80800000000000005</v>
      </c>
      <c r="AT114">
        <v>-0.31</v>
      </c>
      <c r="AU114">
        <v>0.197125218765246</v>
      </c>
      <c r="AV114">
        <f t="shared" si="1"/>
        <v>0.70525781169227875</v>
      </c>
      <c r="AW114">
        <v>0.97057878321856506</v>
      </c>
      <c r="AX114">
        <v>8.1</v>
      </c>
      <c r="AY114">
        <v>8.5</v>
      </c>
      <c r="AZ114">
        <v>7.8</v>
      </c>
      <c r="BA114">
        <v>6.8</v>
      </c>
      <c r="BB114">
        <v>6.6</v>
      </c>
      <c r="BC114">
        <v>7.6</v>
      </c>
    </row>
    <row r="115" spans="2:58" x14ac:dyDescent="0.2">
      <c r="B115" t="b">
        <v>0</v>
      </c>
      <c r="C115" t="s">
        <v>290</v>
      </c>
      <c r="D115" t="s">
        <v>184</v>
      </c>
      <c r="E115" t="s">
        <v>58</v>
      </c>
      <c r="F115" t="s">
        <v>60</v>
      </c>
      <c r="G115" t="s">
        <v>58</v>
      </c>
      <c r="H115" t="s">
        <v>60</v>
      </c>
      <c r="I115" t="s">
        <v>58</v>
      </c>
      <c r="J115" t="s">
        <v>60</v>
      </c>
      <c r="K115">
        <v>-0.85</v>
      </c>
      <c r="L115">
        <v>805.56146999999999</v>
      </c>
      <c r="M115">
        <v>806.56875000000002</v>
      </c>
      <c r="N115">
        <v>2.028</v>
      </c>
      <c r="O115">
        <v>26218187.938328601</v>
      </c>
      <c r="P115">
        <v>49</v>
      </c>
      <c r="Q115">
        <v>0</v>
      </c>
      <c r="R115">
        <v>1</v>
      </c>
      <c r="V115">
        <v>91</v>
      </c>
      <c r="W115" t="s">
        <v>61</v>
      </c>
      <c r="X115" t="s">
        <v>61</v>
      </c>
      <c r="Y115" t="s">
        <v>61</v>
      </c>
      <c r="Z115" t="s">
        <v>61</v>
      </c>
      <c r="AA115" t="s">
        <v>71</v>
      </c>
      <c r="AB115" t="s">
        <v>61</v>
      </c>
      <c r="AC115" t="s">
        <v>61</v>
      </c>
      <c r="AD115" t="s">
        <v>63</v>
      </c>
      <c r="AE115" t="s">
        <v>64</v>
      </c>
      <c r="AF115">
        <v>19958388.666982502</v>
      </c>
      <c r="AG115">
        <v>18634284.9492415</v>
      </c>
      <c r="AH115">
        <v>31454515.471701398</v>
      </c>
      <c r="AI115">
        <v>33595976.718684196</v>
      </c>
      <c r="AJ115">
        <v>17318888.505721599</v>
      </c>
      <c r="AK115">
        <v>24802564.378191002</v>
      </c>
      <c r="AL115">
        <v>45187.5307645707</v>
      </c>
      <c r="AM115">
        <v>43768.326501183001</v>
      </c>
      <c r="AN115">
        <v>48304.576716647898</v>
      </c>
      <c r="AO115">
        <v>19958388.666982502</v>
      </c>
      <c r="AP115">
        <v>24802564.378191002</v>
      </c>
      <c r="AQ115">
        <v>30.196841485650801</v>
      </c>
      <c r="AR115">
        <v>32.280500335347497</v>
      </c>
      <c r="AS115">
        <v>0.80500000000000005</v>
      </c>
      <c r="AT115">
        <v>-0.31</v>
      </c>
      <c r="AU115">
        <v>0.79553485062227003</v>
      </c>
      <c r="AV115">
        <f t="shared" si="1"/>
        <v>9.9340790119960318E-2</v>
      </c>
      <c r="AW115">
        <v>0.97264103742521502</v>
      </c>
      <c r="AX115">
        <v>3.7</v>
      </c>
      <c r="AY115">
        <v>3.7</v>
      </c>
      <c r="AZ115">
        <v>3.7</v>
      </c>
      <c r="BA115">
        <v>3.3</v>
      </c>
      <c r="BB115">
        <v>3.7</v>
      </c>
      <c r="BC115">
        <v>4.8</v>
      </c>
    </row>
    <row r="116" spans="2:58" x14ac:dyDescent="0.2">
      <c r="B116" t="b">
        <v>0</v>
      </c>
      <c r="C116" t="s">
        <v>291</v>
      </c>
      <c r="D116" t="s">
        <v>185</v>
      </c>
      <c r="E116" t="s">
        <v>58</v>
      </c>
      <c r="F116" t="s">
        <v>70</v>
      </c>
      <c r="G116" t="s">
        <v>70</v>
      </c>
      <c r="H116" t="s">
        <v>60</v>
      </c>
      <c r="I116" t="s">
        <v>70</v>
      </c>
      <c r="J116" t="s">
        <v>58</v>
      </c>
      <c r="K116">
        <v>-0.05</v>
      </c>
      <c r="L116">
        <v>408.28755000000001</v>
      </c>
      <c r="M116">
        <v>407.28028</v>
      </c>
      <c r="N116">
        <v>2.2890000000000001</v>
      </c>
      <c r="O116">
        <v>3346190.77503032</v>
      </c>
      <c r="P116">
        <v>30</v>
      </c>
      <c r="Q116">
        <v>5</v>
      </c>
      <c r="R116">
        <v>4</v>
      </c>
      <c r="S116">
        <v>99.5</v>
      </c>
      <c r="T116">
        <v>10</v>
      </c>
      <c r="V116">
        <v>69.900000000000006</v>
      </c>
      <c r="W116" t="s">
        <v>61</v>
      </c>
      <c r="X116" t="s">
        <v>61</v>
      </c>
      <c r="Y116" t="s">
        <v>61</v>
      </c>
      <c r="Z116" t="s">
        <v>61</v>
      </c>
      <c r="AA116" t="s">
        <v>62</v>
      </c>
      <c r="AB116" t="s">
        <v>62</v>
      </c>
      <c r="AC116" t="s">
        <v>61</v>
      </c>
      <c r="AD116" t="s">
        <v>63</v>
      </c>
      <c r="AE116" t="s">
        <v>73</v>
      </c>
      <c r="AF116">
        <v>2042693.58286979</v>
      </c>
      <c r="AG116">
        <v>2375273.0524691702</v>
      </c>
      <c r="AH116">
        <v>3262528.4615950901</v>
      </c>
      <c r="AI116">
        <v>2999058.1616715998</v>
      </c>
      <c r="AJ116">
        <v>3346190.77503032</v>
      </c>
      <c r="AK116">
        <v>1685175.0662763501</v>
      </c>
      <c r="AL116">
        <v>3664.5394565665501</v>
      </c>
      <c r="AM116">
        <v>3562.29732980377</v>
      </c>
      <c r="AN116">
        <v>3564.23405546804</v>
      </c>
      <c r="AO116">
        <v>2375273.0524691702</v>
      </c>
      <c r="AP116">
        <v>2999058.1616715998</v>
      </c>
      <c r="AQ116">
        <v>24.630658048935299</v>
      </c>
      <c r="AR116">
        <v>32.7309000209179</v>
      </c>
      <c r="AS116">
        <v>0.79200000000000004</v>
      </c>
      <c r="AT116">
        <v>-0.34</v>
      </c>
      <c r="AU116">
        <v>0.93558616215186896</v>
      </c>
      <c r="AV116">
        <f t="shared" si="1"/>
        <v>2.8916210276232087E-2</v>
      </c>
      <c r="AW116">
        <v>0.98931050594228898</v>
      </c>
      <c r="AX116">
        <v>8</v>
      </c>
      <c r="AY116">
        <v>7.2</v>
      </c>
      <c r="AZ116">
        <v>7.2</v>
      </c>
      <c r="BA116">
        <v>7.5</v>
      </c>
      <c r="BB116">
        <v>7.5</v>
      </c>
      <c r="BC116">
        <v>7.5</v>
      </c>
    </row>
    <row r="117" spans="2:58" x14ac:dyDescent="0.2">
      <c r="B117" t="b">
        <v>0</v>
      </c>
      <c r="C117" t="s">
        <v>259</v>
      </c>
      <c r="D117" t="s">
        <v>186</v>
      </c>
      <c r="E117" t="s">
        <v>58</v>
      </c>
      <c r="F117" t="s">
        <v>70</v>
      </c>
      <c r="G117" t="s">
        <v>70</v>
      </c>
      <c r="H117" t="s">
        <v>60</v>
      </c>
      <c r="I117" t="s">
        <v>70</v>
      </c>
      <c r="J117" t="s">
        <v>58</v>
      </c>
      <c r="K117">
        <v>0.37</v>
      </c>
      <c r="L117">
        <v>161.10525000000001</v>
      </c>
      <c r="M117">
        <v>162.11252999999999</v>
      </c>
      <c r="N117">
        <v>7.38</v>
      </c>
      <c r="O117">
        <v>17244692.628343001</v>
      </c>
      <c r="P117">
        <v>3</v>
      </c>
      <c r="Q117">
        <v>3</v>
      </c>
      <c r="R117">
        <v>1</v>
      </c>
      <c r="S117">
        <v>99.8</v>
      </c>
      <c r="T117">
        <v>93.4</v>
      </c>
      <c r="V117">
        <v>85.4</v>
      </c>
      <c r="W117" t="s">
        <v>61</v>
      </c>
      <c r="X117" t="s">
        <v>61</v>
      </c>
      <c r="Y117" t="s">
        <v>61</v>
      </c>
      <c r="Z117" t="s">
        <v>61</v>
      </c>
      <c r="AA117" t="s">
        <v>71</v>
      </c>
      <c r="AB117" t="s">
        <v>62</v>
      </c>
      <c r="AC117" t="s">
        <v>71</v>
      </c>
      <c r="AD117" t="s">
        <v>63</v>
      </c>
      <c r="AE117" t="s">
        <v>64</v>
      </c>
      <c r="AF117">
        <v>13594841.3212457</v>
      </c>
      <c r="AG117">
        <v>17895776.520908199</v>
      </c>
      <c r="AH117">
        <v>12907401.8586074</v>
      </c>
      <c r="AI117">
        <v>21893754.689430401</v>
      </c>
      <c r="AJ117">
        <v>17244692.628343001</v>
      </c>
      <c r="AK117">
        <v>10853087.304305701</v>
      </c>
      <c r="AL117">
        <v>19004.2045569816</v>
      </c>
      <c r="AM117">
        <v>520828.69288490003</v>
      </c>
      <c r="AN117">
        <v>113503.833088845</v>
      </c>
      <c r="AO117">
        <v>13594841.3212457</v>
      </c>
      <c r="AP117">
        <v>17244692.628343001</v>
      </c>
      <c r="AQ117">
        <v>18.2679201175307</v>
      </c>
      <c r="AR117">
        <v>33.264862258062202</v>
      </c>
      <c r="AS117">
        <v>0.78800000000000003</v>
      </c>
      <c r="AT117">
        <v>-0.34</v>
      </c>
      <c r="AU117">
        <v>0.72571949078672704</v>
      </c>
      <c r="AV117">
        <f t="shared" si="1"/>
        <v>0.13923121283212345</v>
      </c>
      <c r="AW117">
        <v>0.97262292160185304</v>
      </c>
      <c r="AX117">
        <v>8.1</v>
      </c>
      <c r="AY117">
        <v>8.1</v>
      </c>
      <c r="AZ117">
        <v>8.1</v>
      </c>
      <c r="BA117">
        <v>7.1</v>
      </c>
      <c r="BB117">
        <v>5.6</v>
      </c>
      <c r="BC117">
        <v>7.1</v>
      </c>
      <c r="BE117">
        <v>6</v>
      </c>
      <c r="BF117">
        <v>5.5</v>
      </c>
    </row>
    <row r="118" spans="2:58" x14ac:dyDescent="0.2">
      <c r="B118" t="b">
        <v>0</v>
      </c>
      <c r="D118" t="s">
        <v>187</v>
      </c>
      <c r="E118" t="s">
        <v>58</v>
      </c>
      <c r="F118" t="s">
        <v>60</v>
      </c>
      <c r="G118" t="s">
        <v>60</v>
      </c>
      <c r="H118" t="s">
        <v>60</v>
      </c>
      <c r="I118" t="s">
        <v>70</v>
      </c>
      <c r="J118" t="s">
        <v>58</v>
      </c>
      <c r="K118">
        <v>0.22</v>
      </c>
      <c r="L118">
        <v>171.08958000000001</v>
      </c>
      <c r="M118">
        <v>172.09685999999999</v>
      </c>
      <c r="N118">
        <v>5.4379999999999997</v>
      </c>
      <c r="O118">
        <v>883805.08993703499</v>
      </c>
      <c r="P118">
        <v>3</v>
      </c>
      <c r="Q118">
        <v>0</v>
      </c>
      <c r="R118">
        <v>0</v>
      </c>
      <c r="W118" t="s">
        <v>61</v>
      </c>
      <c r="X118" t="s">
        <v>61</v>
      </c>
      <c r="Y118" t="s">
        <v>61</v>
      </c>
      <c r="Z118" t="s">
        <v>61</v>
      </c>
      <c r="AA118" t="s">
        <v>61</v>
      </c>
      <c r="AB118" t="s">
        <v>71</v>
      </c>
      <c r="AC118" t="s">
        <v>61</v>
      </c>
      <c r="AD118" t="s">
        <v>63</v>
      </c>
      <c r="AE118" t="s">
        <v>64</v>
      </c>
      <c r="AF118">
        <v>714738.26611859596</v>
      </c>
      <c r="AG118">
        <v>511776.00085608102</v>
      </c>
      <c r="AH118">
        <v>869536.86960039695</v>
      </c>
      <c r="AI118">
        <v>1132507.5285608</v>
      </c>
      <c r="AJ118">
        <v>716481.78098667099</v>
      </c>
      <c r="AK118">
        <v>907470.890954723</v>
      </c>
      <c r="AL118">
        <v>90318.344096480898</v>
      </c>
      <c r="AM118">
        <v>13646.1549354577</v>
      </c>
      <c r="AN118">
        <v>124050.969652001</v>
      </c>
      <c r="AO118">
        <v>714738.26611859596</v>
      </c>
      <c r="AP118">
        <v>907470.890954723</v>
      </c>
      <c r="AQ118">
        <v>25.679710985936499</v>
      </c>
      <c r="AR118">
        <v>22.664388366053998</v>
      </c>
      <c r="AS118">
        <v>0.78800000000000003</v>
      </c>
      <c r="AT118">
        <v>-0.34</v>
      </c>
      <c r="AU118">
        <v>0.24277410729250201</v>
      </c>
      <c r="AV118">
        <f t="shared" si="1"/>
        <v>0.61479763415208921</v>
      </c>
      <c r="AW118">
        <v>0.97057878321856506</v>
      </c>
      <c r="AX118">
        <v>7.4</v>
      </c>
      <c r="AY118">
        <v>5.5</v>
      </c>
      <c r="AZ118">
        <v>5.9</v>
      </c>
      <c r="BA118">
        <v>5.0999999999999996</v>
      </c>
      <c r="BB118">
        <v>7.4</v>
      </c>
      <c r="BC118">
        <v>5.9</v>
      </c>
      <c r="BD118">
        <v>0.2</v>
      </c>
    </row>
    <row r="119" spans="2:58" x14ac:dyDescent="0.2">
      <c r="B119" t="b">
        <v>0</v>
      </c>
      <c r="C119" t="s">
        <v>260</v>
      </c>
      <c r="D119" t="s">
        <v>188</v>
      </c>
      <c r="E119" t="s">
        <v>58</v>
      </c>
      <c r="F119" t="s">
        <v>70</v>
      </c>
      <c r="G119" t="s">
        <v>68</v>
      </c>
      <c r="H119" t="s">
        <v>70</v>
      </c>
      <c r="I119" t="s">
        <v>70</v>
      </c>
      <c r="J119" t="s">
        <v>58</v>
      </c>
      <c r="K119">
        <v>0.22</v>
      </c>
      <c r="L119">
        <v>137.04771</v>
      </c>
      <c r="M119">
        <v>138.05498</v>
      </c>
      <c r="N119">
        <v>6.2750000000000004</v>
      </c>
      <c r="O119">
        <v>3022501.8359198598</v>
      </c>
      <c r="P119">
        <v>15</v>
      </c>
      <c r="Q119">
        <v>8</v>
      </c>
      <c r="R119">
        <v>12</v>
      </c>
      <c r="S119">
        <v>96.4</v>
      </c>
      <c r="T119">
        <v>9.8000000000000007</v>
      </c>
      <c r="V119">
        <v>73.400000000000006</v>
      </c>
      <c r="W119" t="s">
        <v>61</v>
      </c>
      <c r="X119" t="s">
        <v>61</v>
      </c>
      <c r="Y119" t="s">
        <v>61</v>
      </c>
      <c r="Z119" t="s">
        <v>61</v>
      </c>
      <c r="AA119" t="s">
        <v>62</v>
      </c>
      <c r="AB119" t="s">
        <v>62</v>
      </c>
      <c r="AC119" t="s">
        <v>62</v>
      </c>
      <c r="AD119" t="s">
        <v>63</v>
      </c>
      <c r="AE119" t="s">
        <v>64</v>
      </c>
      <c r="AF119">
        <v>2275006.2693333901</v>
      </c>
      <c r="AG119">
        <v>2377565.0177572202</v>
      </c>
      <c r="AH119">
        <v>2964145.5972621101</v>
      </c>
      <c r="AI119">
        <v>3225252.9339655</v>
      </c>
      <c r="AJ119">
        <v>3022501.8359198598</v>
      </c>
      <c r="AK119">
        <v>1710801.49338647</v>
      </c>
      <c r="AL119">
        <v>26756.754328560601</v>
      </c>
      <c r="AM119">
        <v>20735.549077883599</v>
      </c>
      <c r="AN119">
        <v>25817.8438946241</v>
      </c>
      <c r="AO119">
        <v>2377565.0177572202</v>
      </c>
      <c r="AP119">
        <v>3022501.8359198598</v>
      </c>
      <c r="AQ119">
        <v>14.6449579331727</v>
      </c>
      <c r="AR119">
        <v>30.989818209222101</v>
      </c>
      <c r="AS119">
        <v>0.78700000000000003</v>
      </c>
      <c r="AT119">
        <v>-0.35</v>
      </c>
      <c r="AU119">
        <v>0.95608845920121199</v>
      </c>
      <c r="AV119">
        <f t="shared" si="1"/>
        <v>1.9501924077790375E-2</v>
      </c>
      <c r="AW119">
        <v>0.98931050594228898</v>
      </c>
      <c r="AX119">
        <v>7.9</v>
      </c>
      <c r="AY119">
        <v>7.9</v>
      </c>
      <c r="AZ119">
        <v>8.1999999999999993</v>
      </c>
      <c r="BA119">
        <v>6.3</v>
      </c>
      <c r="BB119">
        <v>6.3</v>
      </c>
      <c r="BC119">
        <v>4.4000000000000004</v>
      </c>
    </row>
    <row r="120" spans="2:58" x14ac:dyDescent="0.2">
      <c r="B120" t="b">
        <v>0</v>
      </c>
      <c r="D120" t="s">
        <v>189</v>
      </c>
      <c r="E120" t="s">
        <v>58</v>
      </c>
      <c r="F120" t="s">
        <v>59</v>
      </c>
      <c r="G120" t="s">
        <v>60</v>
      </c>
      <c r="H120" t="s">
        <v>60</v>
      </c>
      <c r="I120" t="s">
        <v>76</v>
      </c>
      <c r="J120" t="s">
        <v>60</v>
      </c>
      <c r="K120">
        <v>2.75</v>
      </c>
      <c r="L120">
        <v>547.17471999999998</v>
      </c>
      <c r="M120">
        <v>546.16744000000006</v>
      </c>
      <c r="N120">
        <v>9.8510000000000009</v>
      </c>
      <c r="O120">
        <v>5679163.6737529999</v>
      </c>
      <c r="P120">
        <v>1</v>
      </c>
      <c r="Q120">
        <v>1</v>
      </c>
      <c r="R120">
        <v>0</v>
      </c>
      <c r="U120">
        <v>76.7</v>
      </c>
      <c r="W120" t="s">
        <v>61</v>
      </c>
      <c r="X120" t="s">
        <v>61</v>
      </c>
      <c r="Y120" t="s">
        <v>61</v>
      </c>
      <c r="Z120" t="s">
        <v>61</v>
      </c>
      <c r="AA120" t="s">
        <v>61</v>
      </c>
      <c r="AB120" t="s">
        <v>61</v>
      </c>
      <c r="AC120" t="s">
        <v>61</v>
      </c>
      <c r="AD120" t="s">
        <v>63</v>
      </c>
      <c r="AE120" t="s">
        <v>73</v>
      </c>
      <c r="AF120">
        <v>4110753.9736411199</v>
      </c>
      <c r="AG120">
        <v>3494314.7434215099</v>
      </c>
      <c r="AH120">
        <v>4275965.71483518</v>
      </c>
      <c r="AI120">
        <v>5255280.1143255504</v>
      </c>
      <c r="AJ120">
        <v>5679163.6737529999</v>
      </c>
      <c r="AK120">
        <v>3633888.78582486</v>
      </c>
      <c r="AL120">
        <v>17754.686129174999</v>
      </c>
      <c r="AM120">
        <v>17667.438429525999</v>
      </c>
      <c r="AN120">
        <v>25710.466181428299</v>
      </c>
      <c r="AO120">
        <v>4110753.9736411199</v>
      </c>
      <c r="AP120">
        <v>5255280.1143255504</v>
      </c>
      <c r="AQ120">
        <v>10.4021461886362</v>
      </c>
      <c r="AR120">
        <v>22.229429034382498</v>
      </c>
      <c r="AS120">
        <v>0.78200000000000003</v>
      </c>
      <c r="AT120">
        <v>-0.35</v>
      </c>
      <c r="AU120">
        <v>0.30466475613878902</v>
      </c>
      <c r="AV120">
        <f t="shared" si="1"/>
        <v>0.51617778240262435</v>
      </c>
      <c r="AW120">
        <v>0.97057878321856506</v>
      </c>
      <c r="AX120">
        <v>7.5</v>
      </c>
      <c r="AY120">
        <v>7.5</v>
      </c>
      <c r="AZ120">
        <v>6.7</v>
      </c>
      <c r="BA120">
        <v>3.4</v>
      </c>
      <c r="BB120">
        <v>4.2</v>
      </c>
      <c r="BC120">
        <v>5.3</v>
      </c>
    </row>
    <row r="121" spans="2:58" x14ac:dyDescent="0.2">
      <c r="B121" t="b">
        <v>0</v>
      </c>
      <c r="D121" t="s">
        <v>190</v>
      </c>
      <c r="E121" t="s">
        <v>58</v>
      </c>
      <c r="F121" t="s">
        <v>60</v>
      </c>
      <c r="G121" t="s">
        <v>60</v>
      </c>
      <c r="H121" t="s">
        <v>60</v>
      </c>
      <c r="I121" t="s">
        <v>70</v>
      </c>
      <c r="J121" t="s">
        <v>58</v>
      </c>
      <c r="K121">
        <v>-0.18</v>
      </c>
      <c r="L121">
        <v>330.25582000000003</v>
      </c>
      <c r="M121">
        <v>329.24853999999999</v>
      </c>
      <c r="N121">
        <v>1.7170000000000001</v>
      </c>
      <c r="O121">
        <v>7864671.9931509998</v>
      </c>
      <c r="P121">
        <v>14</v>
      </c>
      <c r="Q121">
        <v>0</v>
      </c>
      <c r="R121">
        <v>0</v>
      </c>
      <c r="W121" t="s">
        <v>61</v>
      </c>
      <c r="X121" t="s">
        <v>61</v>
      </c>
      <c r="Y121" t="s">
        <v>61</v>
      </c>
      <c r="Z121" t="s">
        <v>61</v>
      </c>
      <c r="AA121" t="s">
        <v>61</v>
      </c>
      <c r="AB121" t="s">
        <v>62</v>
      </c>
      <c r="AC121" t="s">
        <v>61</v>
      </c>
      <c r="AD121" t="s">
        <v>63</v>
      </c>
      <c r="AE121" t="s">
        <v>73</v>
      </c>
      <c r="AF121">
        <v>1158396.68833416</v>
      </c>
      <c r="AG121">
        <v>2817604.5612406498</v>
      </c>
      <c r="AH121">
        <v>3389322.8689592602</v>
      </c>
      <c r="AI121">
        <v>3605251.5487258602</v>
      </c>
      <c r="AJ121">
        <v>2480505.4629302202</v>
      </c>
      <c r="AK121">
        <v>8539428.5474182405</v>
      </c>
      <c r="AL121">
        <v>9022.5441559591909</v>
      </c>
      <c r="AM121">
        <v>8741.3580014391191</v>
      </c>
      <c r="AN121">
        <v>8751.2713469152895</v>
      </c>
      <c r="AO121">
        <v>2817604.5612406498</v>
      </c>
      <c r="AP121">
        <v>3605251.5487258602</v>
      </c>
      <c r="AQ121">
        <v>47.1994337540524</v>
      </c>
      <c r="AR121">
        <v>66.109505545568396</v>
      </c>
      <c r="AS121">
        <v>0.78200000000000003</v>
      </c>
      <c r="AT121">
        <v>-0.36</v>
      </c>
      <c r="AU121">
        <v>0.26276623672261801</v>
      </c>
      <c r="AV121">
        <f t="shared" si="1"/>
        <v>0.58043043875863287</v>
      </c>
      <c r="AW121">
        <v>0.97057878321856506</v>
      </c>
      <c r="AX121">
        <v>5.6</v>
      </c>
      <c r="AY121">
        <v>4.3</v>
      </c>
      <c r="AZ121">
        <v>4.7</v>
      </c>
      <c r="BA121">
        <v>5.8</v>
      </c>
      <c r="BB121">
        <v>6.2</v>
      </c>
      <c r="BC121">
        <v>3.9</v>
      </c>
    </row>
    <row r="122" spans="2:58" x14ac:dyDescent="0.2">
      <c r="B122" t="b">
        <v>0</v>
      </c>
      <c r="D122" t="s">
        <v>191</v>
      </c>
      <c r="E122" t="s">
        <v>58</v>
      </c>
      <c r="F122" t="s">
        <v>60</v>
      </c>
      <c r="G122" t="s">
        <v>60</v>
      </c>
      <c r="H122" t="s">
        <v>60</v>
      </c>
      <c r="I122" t="s">
        <v>76</v>
      </c>
      <c r="J122" t="s">
        <v>60</v>
      </c>
      <c r="K122">
        <v>3.9</v>
      </c>
      <c r="L122">
        <v>451.29327000000001</v>
      </c>
      <c r="M122">
        <v>450.28599000000003</v>
      </c>
      <c r="N122">
        <v>3.407</v>
      </c>
      <c r="O122">
        <v>1462122.0800413899</v>
      </c>
      <c r="P122">
        <v>1</v>
      </c>
      <c r="Q122">
        <v>0</v>
      </c>
      <c r="R122">
        <v>0</v>
      </c>
      <c r="W122" t="s">
        <v>61</v>
      </c>
      <c r="X122" t="s">
        <v>61</v>
      </c>
      <c r="Y122" t="s">
        <v>61</v>
      </c>
      <c r="Z122" t="s">
        <v>61</v>
      </c>
      <c r="AA122" t="s">
        <v>61</v>
      </c>
      <c r="AB122" t="s">
        <v>61</v>
      </c>
      <c r="AC122" t="s">
        <v>61</v>
      </c>
      <c r="AD122" t="s">
        <v>63</v>
      </c>
      <c r="AE122" t="s">
        <v>73</v>
      </c>
      <c r="AF122">
        <v>1004440.66446494</v>
      </c>
      <c r="AG122">
        <v>1139696.7137795801</v>
      </c>
      <c r="AH122">
        <v>1546031.2908413601</v>
      </c>
      <c r="AI122">
        <v>1550615.75513107</v>
      </c>
      <c r="AJ122">
        <v>1462122.0800413899</v>
      </c>
      <c r="AK122">
        <v>991048.81253132399</v>
      </c>
      <c r="AL122">
        <v>3514.8634625897798</v>
      </c>
      <c r="AM122">
        <v>3433.4261285252801</v>
      </c>
      <c r="AN122">
        <v>3421.2827000531302</v>
      </c>
      <c r="AO122">
        <v>1139696.7137795801</v>
      </c>
      <c r="AP122">
        <v>1462122.0800413899</v>
      </c>
      <c r="AQ122">
        <v>22.915650449062799</v>
      </c>
      <c r="AR122">
        <v>22.538092171155601</v>
      </c>
      <c r="AS122">
        <v>0.77900000000000003</v>
      </c>
      <c r="AT122">
        <v>-0.36</v>
      </c>
      <c r="AU122">
        <v>0.69714887269566495</v>
      </c>
      <c r="AV122">
        <f t="shared" si="1"/>
        <v>0.15667447055850731</v>
      </c>
      <c r="AW122">
        <v>0.97262292160185304</v>
      </c>
      <c r="AX122">
        <v>6.6</v>
      </c>
      <c r="AY122">
        <v>7.4</v>
      </c>
      <c r="AZ122">
        <v>8</v>
      </c>
      <c r="BA122">
        <v>7.2</v>
      </c>
      <c r="BB122">
        <v>8</v>
      </c>
      <c r="BC122">
        <v>7.8</v>
      </c>
    </row>
    <row r="123" spans="2:58" x14ac:dyDescent="0.2">
      <c r="B123" t="b">
        <v>0</v>
      </c>
      <c r="C123" t="s">
        <v>292</v>
      </c>
      <c r="D123" t="s">
        <v>192</v>
      </c>
      <c r="E123" t="s">
        <v>68</v>
      </c>
      <c r="F123" t="s">
        <v>60</v>
      </c>
      <c r="G123" t="s">
        <v>58</v>
      </c>
      <c r="H123" t="s">
        <v>60</v>
      </c>
      <c r="I123" t="s">
        <v>58</v>
      </c>
      <c r="J123" t="s">
        <v>60</v>
      </c>
      <c r="K123">
        <v>-1.37</v>
      </c>
      <c r="L123">
        <v>759.57677000000001</v>
      </c>
      <c r="M123">
        <v>760.58403999999996</v>
      </c>
      <c r="N123">
        <v>3.8220000000000001</v>
      </c>
      <c r="O123">
        <v>7729796.8203277998</v>
      </c>
      <c r="P123">
        <v>26</v>
      </c>
      <c r="Q123">
        <v>0</v>
      </c>
      <c r="R123">
        <v>2</v>
      </c>
      <c r="V123">
        <v>99</v>
      </c>
      <c r="W123" t="s">
        <v>61</v>
      </c>
      <c r="X123" t="s">
        <v>61</v>
      </c>
      <c r="Y123" t="s">
        <v>61</v>
      </c>
      <c r="Z123" t="s">
        <v>61</v>
      </c>
      <c r="AA123" t="s">
        <v>62</v>
      </c>
      <c r="AB123" t="s">
        <v>61</v>
      </c>
      <c r="AC123" t="s">
        <v>61</v>
      </c>
      <c r="AD123" t="s">
        <v>63</v>
      </c>
      <c r="AE123" t="s">
        <v>64</v>
      </c>
      <c r="AF123">
        <v>3863986.7684291098</v>
      </c>
      <c r="AG123">
        <v>8295215.9136805804</v>
      </c>
      <c r="AH123">
        <v>3747522.5575541002</v>
      </c>
      <c r="AI123">
        <v>6491534.12078958</v>
      </c>
      <c r="AJ123">
        <v>5009908.4748959001</v>
      </c>
      <c r="AK123">
        <v>2589610.7562051602</v>
      </c>
      <c r="AL123">
        <v>82039.458347210704</v>
      </c>
      <c r="AM123">
        <v>84393.297583383493</v>
      </c>
      <c r="AN123">
        <v>76915.134529118601</v>
      </c>
      <c r="AO123">
        <v>3863986.7684291098</v>
      </c>
      <c r="AP123">
        <v>5009908.4748959001</v>
      </c>
      <c r="AQ123">
        <v>48.897161407910197</v>
      </c>
      <c r="AR123">
        <v>41.934896582988898</v>
      </c>
      <c r="AS123">
        <v>0.77100000000000002</v>
      </c>
      <c r="AT123">
        <v>-0.37</v>
      </c>
      <c r="AU123">
        <v>0.76951446774224896</v>
      </c>
      <c r="AV123">
        <f t="shared" si="1"/>
        <v>0.11378321052833387</v>
      </c>
      <c r="AW123">
        <v>0.97262292160185304</v>
      </c>
      <c r="AX123">
        <v>4.3</v>
      </c>
      <c r="AY123">
        <v>4.3</v>
      </c>
      <c r="AZ123">
        <v>4.7</v>
      </c>
      <c r="BA123">
        <v>2.8</v>
      </c>
      <c r="BB123">
        <v>2.8</v>
      </c>
      <c r="BC123">
        <v>5.0999999999999996</v>
      </c>
    </row>
    <row r="124" spans="2:58" x14ac:dyDescent="0.2">
      <c r="B124" t="b">
        <v>0</v>
      </c>
      <c r="D124" t="s">
        <v>193</v>
      </c>
      <c r="E124" t="s">
        <v>58</v>
      </c>
      <c r="F124" t="s">
        <v>60</v>
      </c>
      <c r="G124" t="s">
        <v>60</v>
      </c>
      <c r="H124" t="s">
        <v>60</v>
      </c>
      <c r="I124" t="s">
        <v>76</v>
      </c>
      <c r="J124" t="s">
        <v>60</v>
      </c>
      <c r="K124">
        <v>0.1</v>
      </c>
      <c r="L124">
        <v>402.14861000000002</v>
      </c>
      <c r="M124">
        <v>403.15589</v>
      </c>
      <c r="N124">
        <v>7.9580000000000002</v>
      </c>
      <c r="O124">
        <v>1143515.06824562</v>
      </c>
      <c r="P124">
        <v>2</v>
      </c>
      <c r="Q124">
        <v>0</v>
      </c>
      <c r="R124">
        <v>0</v>
      </c>
      <c r="W124" t="s">
        <v>61</v>
      </c>
      <c r="X124" t="s">
        <v>61</v>
      </c>
      <c r="Y124" t="s">
        <v>61</v>
      </c>
      <c r="Z124" t="s">
        <v>61</v>
      </c>
      <c r="AA124" t="s">
        <v>61</v>
      </c>
      <c r="AB124" t="s">
        <v>61</v>
      </c>
      <c r="AC124" t="s">
        <v>61</v>
      </c>
      <c r="AD124" t="s">
        <v>63</v>
      </c>
      <c r="AE124" t="s">
        <v>64</v>
      </c>
      <c r="AF124">
        <v>505711.54788670002</v>
      </c>
      <c r="AG124">
        <v>728218.72980726697</v>
      </c>
      <c r="AH124">
        <v>1574014.9540819901</v>
      </c>
      <c r="AI124">
        <v>956826.90165976004</v>
      </c>
      <c r="AJ124">
        <v>1117374.6982857501</v>
      </c>
      <c r="AK124">
        <v>958566.29480022099</v>
      </c>
      <c r="AL124">
        <v>59659.475390954198</v>
      </c>
      <c r="AM124">
        <v>36336.026616716699</v>
      </c>
      <c r="AN124">
        <v>61855.301241511101</v>
      </c>
      <c r="AO124">
        <v>728218.72980726697</v>
      </c>
      <c r="AP124">
        <v>958566.29480022099</v>
      </c>
      <c r="AQ124">
        <v>60.219321795172299</v>
      </c>
      <c r="AR124">
        <v>9.1198172161554591</v>
      </c>
      <c r="AS124">
        <v>0.76</v>
      </c>
      <c r="AT124">
        <v>-0.4</v>
      </c>
      <c r="AU124">
        <v>0.62903878520235401</v>
      </c>
      <c r="AV124">
        <f t="shared" si="1"/>
        <v>0.20132257604906764</v>
      </c>
      <c r="AW124">
        <v>0.97057878321856506</v>
      </c>
      <c r="AX124">
        <v>4.8</v>
      </c>
      <c r="AY124">
        <v>1.8</v>
      </c>
      <c r="AZ124">
        <v>1.3</v>
      </c>
      <c r="BA124">
        <v>7.8</v>
      </c>
      <c r="BB124">
        <v>3.2</v>
      </c>
      <c r="BC124">
        <v>5.9</v>
      </c>
    </row>
    <row r="125" spans="2:58" x14ac:dyDescent="0.2">
      <c r="B125" t="b">
        <v>0</v>
      </c>
      <c r="C125" t="s">
        <v>261</v>
      </c>
      <c r="D125" t="s">
        <v>194</v>
      </c>
      <c r="E125" t="s">
        <v>76</v>
      </c>
      <c r="F125" t="s">
        <v>60</v>
      </c>
      <c r="G125" t="s">
        <v>60</v>
      </c>
      <c r="H125" t="s">
        <v>60</v>
      </c>
      <c r="I125" t="s">
        <v>70</v>
      </c>
      <c r="J125" t="s">
        <v>58</v>
      </c>
      <c r="K125">
        <v>2.11</v>
      </c>
      <c r="L125">
        <v>249.08625000000001</v>
      </c>
      <c r="M125">
        <v>250.09352000000001</v>
      </c>
      <c r="N125">
        <v>3.5230000000000001</v>
      </c>
      <c r="O125">
        <v>41376983.355387099</v>
      </c>
      <c r="P125">
        <v>2</v>
      </c>
      <c r="Q125">
        <v>0</v>
      </c>
      <c r="R125">
        <v>0</v>
      </c>
      <c r="W125" t="s">
        <v>61</v>
      </c>
      <c r="X125" t="s">
        <v>61</v>
      </c>
      <c r="Y125" t="s">
        <v>61</v>
      </c>
      <c r="Z125" t="s">
        <v>61</v>
      </c>
      <c r="AA125" t="s">
        <v>61</v>
      </c>
      <c r="AB125" t="s">
        <v>71</v>
      </c>
      <c r="AC125" t="s">
        <v>61</v>
      </c>
      <c r="AD125" t="s">
        <v>63</v>
      </c>
      <c r="AE125" t="s">
        <v>64</v>
      </c>
      <c r="AF125">
        <v>31058422.378349401</v>
      </c>
      <c r="AG125">
        <v>39487237.344008803</v>
      </c>
      <c r="AH125">
        <v>33550363.031572301</v>
      </c>
      <c r="AI125">
        <v>51989403.1035778</v>
      </c>
      <c r="AJ125">
        <v>29773771.124935899</v>
      </c>
      <c r="AK125">
        <v>44926958.578659996</v>
      </c>
      <c r="AL125">
        <v>24463.0982496344</v>
      </c>
      <c r="AM125">
        <v>24860.8660010651</v>
      </c>
      <c r="AN125">
        <v>55870.1505607769</v>
      </c>
      <c r="AO125">
        <v>33550363.031572301</v>
      </c>
      <c r="AP125">
        <v>44926958.578659996</v>
      </c>
      <c r="AQ125">
        <v>12.4792936977764</v>
      </c>
      <c r="AR125">
        <v>26.878277811941899</v>
      </c>
      <c r="AS125">
        <v>0.747</v>
      </c>
      <c r="AT125">
        <v>-0.42</v>
      </c>
      <c r="AU125">
        <v>0.41286139308179798</v>
      </c>
      <c r="AV125">
        <f t="shared" si="1"/>
        <v>0.38419572636591171</v>
      </c>
      <c r="AW125">
        <v>0.97057878321856506</v>
      </c>
      <c r="AX125">
        <v>7.1</v>
      </c>
      <c r="AY125">
        <v>8.1999999999999993</v>
      </c>
      <c r="AZ125">
        <v>6.7</v>
      </c>
      <c r="BA125">
        <v>6.1</v>
      </c>
      <c r="BB125">
        <v>6.1</v>
      </c>
      <c r="BC125">
        <v>6.1</v>
      </c>
      <c r="BF125">
        <v>5.5</v>
      </c>
    </row>
    <row r="126" spans="2:58" x14ac:dyDescent="0.2">
      <c r="B126" t="b">
        <v>0</v>
      </c>
      <c r="C126" t="s">
        <v>293</v>
      </c>
      <c r="D126" t="s">
        <v>195</v>
      </c>
      <c r="E126" t="s">
        <v>58</v>
      </c>
      <c r="F126" t="s">
        <v>70</v>
      </c>
      <c r="G126" t="s">
        <v>60</v>
      </c>
      <c r="H126" t="s">
        <v>70</v>
      </c>
      <c r="I126" t="s">
        <v>70</v>
      </c>
      <c r="J126" t="s">
        <v>58</v>
      </c>
      <c r="K126">
        <v>-0.04</v>
      </c>
      <c r="L126">
        <v>284.27152000000001</v>
      </c>
      <c r="M126">
        <v>283.26423999999997</v>
      </c>
      <c r="N126">
        <v>1.7569999999999999</v>
      </c>
      <c r="O126">
        <v>50061237.152551398</v>
      </c>
      <c r="P126">
        <v>5</v>
      </c>
      <c r="Q126">
        <v>2</v>
      </c>
      <c r="R126">
        <v>0</v>
      </c>
      <c r="S126">
        <v>99.2</v>
      </c>
      <c r="T126">
        <v>10</v>
      </c>
      <c r="W126" t="s">
        <v>61</v>
      </c>
      <c r="X126" t="s">
        <v>61</v>
      </c>
      <c r="Y126" t="s">
        <v>61</v>
      </c>
      <c r="Z126" t="s">
        <v>61</v>
      </c>
      <c r="AA126" t="s">
        <v>61</v>
      </c>
      <c r="AB126" t="s">
        <v>71</v>
      </c>
      <c r="AC126" t="s">
        <v>61</v>
      </c>
      <c r="AD126" t="s">
        <v>63</v>
      </c>
      <c r="AE126" t="s">
        <v>73</v>
      </c>
      <c r="AF126">
        <v>35157678.602776997</v>
      </c>
      <c r="AG126">
        <v>35371178.606353</v>
      </c>
      <c r="AH126">
        <v>46100476.389869198</v>
      </c>
      <c r="AI126">
        <v>47462305.730883799</v>
      </c>
      <c r="AJ126">
        <v>50061237.152551398</v>
      </c>
      <c r="AK126">
        <v>43772670.297944099</v>
      </c>
      <c r="AL126">
        <v>4895608.1056990698</v>
      </c>
      <c r="AM126">
        <v>4037655.5377409402</v>
      </c>
      <c r="AN126">
        <v>4316607.5851853099</v>
      </c>
      <c r="AO126">
        <v>35371178.606353</v>
      </c>
      <c r="AP126">
        <v>47462305.730883799</v>
      </c>
      <c r="AQ126">
        <v>16.0948508974178</v>
      </c>
      <c r="AR126">
        <v>6.7093276432126201</v>
      </c>
      <c r="AS126">
        <v>0.745</v>
      </c>
      <c r="AT126">
        <v>-0.42</v>
      </c>
      <c r="AU126">
        <v>0.143221647774634</v>
      </c>
      <c r="AV126">
        <f t="shared" si="1"/>
        <v>0.84399133399380566</v>
      </c>
      <c r="AW126">
        <v>0.97057878321856506</v>
      </c>
      <c r="AX126">
        <v>7.3</v>
      </c>
      <c r="AY126">
        <v>6.2</v>
      </c>
      <c r="AZ126">
        <v>6.2</v>
      </c>
      <c r="BA126">
        <v>8</v>
      </c>
      <c r="BB126">
        <v>8.6999999999999993</v>
      </c>
      <c r="BC126">
        <v>7.2</v>
      </c>
    </row>
    <row r="127" spans="2:58" x14ac:dyDescent="0.2">
      <c r="B127" t="b">
        <v>0</v>
      </c>
      <c r="C127" t="s">
        <v>294</v>
      </c>
      <c r="D127" t="s">
        <v>196</v>
      </c>
      <c r="E127" t="s">
        <v>68</v>
      </c>
      <c r="F127" t="s">
        <v>60</v>
      </c>
      <c r="G127" t="s">
        <v>70</v>
      </c>
      <c r="H127" t="s">
        <v>60</v>
      </c>
      <c r="I127" t="s">
        <v>70</v>
      </c>
      <c r="J127" t="s">
        <v>58</v>
      </c>
      <c r="K127">
        <v>-0.14000000000000001</v>
      </c>
      <c r="L127">
        <v>519.33241999999996</v>
      </c>
      <c r="M127">
        <v>520.33966999999996</v>
      </c>
      <c r="N127">
        <v>2.0310000000000001</v>
      </c>
      <c r="O127">
        <v>15238837.151028899</v>
      </c>
      <c r="P127">
        <v>2</v>
      </c>
      <c r="Q127">
        <v>0</v>
      </c>
      <c r="R127">
        <v>2</v>
      </c>
      <c r="V127">
        <v>90.6</v>
      </c>
      <c r="W127" t="s">
        <v>61</v>
      </c>
      <c r="X127" t="s">
        <v>61</v>
      </c>
      <c r="Y127" t="s">
        <v>61</v>
      </c>
      <c r="Z127" t="s">
        <v>61</v>
      </c>
      <c r="AA127" t="s">
        <v>62</v>
      </c>
      <c r="AB127" t="s">
        <v>71</v>
      </c>
      <c r="AC127" t="s">
        <v>61</v>
      </c>
      <c r="AD127" t="s">
        <v>63</v>
      </c>
      <c r="AE127" t="s">
        <v>64</v>
      </c>
      <c r="AF127">
        <v>7893217.5168612804</v>
      </c>
      <c r="AG127">
        <v>9884442.6985798609</v>
      </c>
      <c r="AH127">
        <v>9327643.6617482007</v>
      </c>
      <c r="AI127">
        <v>12521452.6299072</v>
      </c>
      <c r="AJ127">
        <v>7747607.7110730298</v>
      </c>
      <c r="AK127">
        <v>16546266.787766799</v>
      </c>
      <c r="AL127">
        <v>23036.6942849435</v>
      </c>
      <c r="AM127">
        <v>23917.473436479399</v>
      </c>
      <c r="AN127">
        <v>23428.685258385402</v>
      </c>
      <c r="AO127">
        <v>9327643.6617482007</v>
      </c>
      <c r="AP127">
        <v>12521452.6299072</v>
      </c>
      <c r="AQ127">
        <v>11.370556868296299</v>
      </c>
      <c r="AR127">
        <v>35.892442893916602</v>
      </c>
      <c r="AS127">
        <v>0.745</v>
      </c>
      <c r="AT127">
        <v>-0.42</v>
      </c>
      <c r="AU127">
        <v>0.35699406678471002</v>
      </c>
      <c r="AV127">
        <f t="shared" si="1"/>
        <v>0.4473390017703644</v>
      </c>
      <c r="AW127">
        <v>0.97057878321856506</v>
      </c>
      <c r="AX127">
        <v>7.9</v>
      </c>
      <c r="AY127">
        <v>6.7</v>
      </c>
      <c r="AZ127">
        <v>6.3</v>
      </c>
      <c r="BA127">
        <v>5.2</v>
      </c>
      <c r="BB127">
        <v>3.7</v>
      </c>
      <c r="BC127">
        <v>5.2</v>
      </c>
    </row>
    <row r="128" spans="2:58" x14ac:dyDescent="0.2">
      <c r="B128" t="b">
        <v>0</v>
      </c>
      <c r="C128" t="s">
        <v>295</v>
      </c>
      <c r="D128" t="s">
        <v>197</v>
      </c>
      <c r="E128" t="s">
        <v>58</v>
      </c>
      <c r="F128" t="s">
        <v>70</v>
      </c>
      <c r="G128" t="s">
        <v>70</v>
      </c>
      <c r="H128" t="s">
        <v>60</v>
      </c>
      <c r="I128" t="s">
        <v>70</v>
      </c>
      <c r="J128" t="s">
        <v>58</v>
      </c>
      <c r="K128">
        <v>0.02</v>
      </c>
      <c r="L128">
        <v>330.24063000000001</v>
      </c>
      <c r="M128">
        <v>329.23334999999997</v>
      </c>
      <c r="N128">
        <v>3.339</v>
      </c>
      <c r="O128">
        <v>5584194.3013956398</v>
      </c>
      <c r="P128">
        <v>7</v>
      </c>
      <c r="Q128">
        <v>1</v>
      </c>
      <c r="R128">
        <v>4</v>
      </c>
      <c r="S128">
        <v>93.2</v>
      </c>
      <c r="T128">
        <v>58.1</v>
      </c>
      <c r="V128">
        <v>96</v>
      </c>
      <c r="W128" t="s">
        <v>61</v>
      </c>
      <c r="X128" t="s">
        <v>61</v>
      </c>
      <c r="Y128" t="s">
        <v>61</v>
      </c>
      <c r="Z128" t="s">
        <v>61</v>
      </c>
      <c r="AA128" t="s">
        <v>62</v>
      </c>
      <c r="AB128" t="s">
        <v>62</v>
      </c>
      <c r="AC128" t="s">
        <v>61</v>
      </c>
      <c r="AD128" t="s">
        <v>63</v>
      </c>
      <c r="AE128" t="s">
        <v>73</v>
      </c>
      <c r="AF128">
        <v>3671694.2297038599</v>
      </c>
      <c r="AG128">
        <v>2413928.6159538599</v>
      </c>
      <c r="AH128">
        <v>1840792.5011337299</v>
      </c>
      <c r="AI128">
        <v>2524058.9814332202</v>
      </c>
      <c r="AJ128">
        <v>5584194.3013956398</v>
      </c>
      <c r="AK128">
        <v>3275772.7990524801</v>
      </c>
      <c r="AL128">
        <v>4910.6827413607698</v>
      </c>
      <c r="AM128">
        <v>5099.5208413255696</v>
      </c>
      <c r="AN128">
        <v>15995.579142586699</v>
      </c>
      <c r="AO128">
        <v>2413928.6159538599</v>
      </c>
      <c r="AP128">
        <v>3275772.7990524801</v>
      </c>
      <c r="AQ128">
        <v>35.446346634584401</v>
      </c>
      <c r="AR128">
        <v>42.024541930291498</v>
      </c>
      <c r="AS128">
        <v>0.73699999999999999</v>
      </c>
      <c r="AT128">
        <v>-0.44</v>
      </c>
      <c r="AU128">
        <v>0.32472706649116601</v>
      </c>
      <c r="AV128">
        <f t="shared" si="1"/>
        <v>0.48848151076465773</v>
      </c>
      <c r="AW128">
        <v>0.97057878321856506</v>
      </c>
      <c r="AX128">
        <v>6.7</v>
      </c>
      <c r="AY128">
        <v>6.7</v>
      </c>
      <c r="AZ128">
        <v>6.3</v>
      </c>
      <c r="BA128">
        <v>6.2</v>
      </c>
      <c r="BB128">
        <v>7</v>
      </c>
      <c r="BC128">
        <v>6.6</v>
      </c>
    </row>
    <row r="129" spans="2:58" x14ac:dyDescent="0.2">
      <c r="B129" t="b">
        <v>0</v>
      </c>
      <c r="D129" t="s">
        <v>198</v>
      </c>
      <c r="E129" t="s">
        <v>58</v>
      </c>
      <c r="F129" t="s">
        <v>60</v>
      </c>
      <c r="G129" t="s">
        <v>60</v>
      </c>
      <c r="H129" t="s">
        <v>60</v>
      </c>
      <c r="I129" t="s">
        <v>76</v>
      </c>
      <c r="J129" t="s">
        <v>60</v>
      </c>
      <c r="K129">
        <v>-2.12</v>
      </c>
      <c r="L129">
        <v>451.29329999999999</v>
      </c>
      <c r="M129">
        <v>450.28602000000001</v>
      </c>
      <c r="N129">
        <v>2.29</v>
      </c>
      <c r="O129">
        <v>1306185.0711147599</v>
      </c>
      <c r="P129">
        <v>1</v>
      </c>
      <c r="Q129">
        <v>0</v>
      </c>
      <c r="R129">
        <v>0</v>
      </c>
      <c r="W129" t="s">
        <v>61</v>
      </c>
      <c r="X129" t="s">
        <v>61</v>
      </c>
      <c r="Y129" t="s">
        <v>61</v>
      </c>
      <c r="Z129" t="s">
        <v>61</v>
      </c>
      <c r="AA129" t="s">
        <v>61</v>
      </c>
      <c r="AB129" t="s">
        <v>61</v>
      </c>
      <c r="AC129" t="s">
        <v>61</v>
      </c>
      <c r="AD129" t="s">
        <v>63</v>
      </c>
      <c r="AE129" t="s">
        <v>73</v>
      </c>
      <c r="AF129">
        <v>718671.40845956502</v>
      </c>
      <c r="AG129">
        <v>934085.56651072798</v>
      </c>
      <c r="AH129">
        <v>1148847.65948105</v>
      </c>
      <c r="AI129">
        <v>1277339.1248446801</v>
      </c>
      <c r="AJ129">
        <v>1306185.0711147599</v>
      </c>
      <c r="AK129">
        <v>753259.519871564</v>
      </c>
      <c r="AL129">
        <v>3575.63072355343</v>
      </c>
      <c r="AM129">
        <v>3475.8691862504802</v>
      </c>
      <c r="AN129">
        <v>3477.7589232475302</v>
      </c>
      <c r="AO129">
        <v>934085.56651072798</v>
      </c>
      <c r="AP129">
        <v>1277339.1248446801</v>
      </c>
      <c r="AQ129">
        <v>23.031965884796801</v>
      </c>
      <c r="AR129">
        <v>27.982542338494898</v>
      </c>
      <c r="AS129">
        <v>0.73099999999999998</v>
      </c>
      <c r="AT129">
        <v>-0.45</v>
      </c>
      <c r="AU129">
        <v>0.512873746290607</v>
      </c>
      <c r="AV129">
        <f t="shared" si="1"/>
        <v>0.28998953164772023</v>
      </c>
      <c r="AW129">
        <v>0.97057878321856506</v>
      </c>
      <c r="AX129">
        <v>7.4</v>
      </c>
      <c r="AY129">
        <v>7.4</v>
      </c>
      <c r="AZ129">
        <v>7.8</v>
      </c>
      <c r="BA129">
        <v>7.4</v>
      </c>
      <c r="BB129">
        <v>7</v>
      </c>
      <c r="BC129">
        <v>7.4</v>
      </c>
    </row>
    <row r="130" spans="2:58" x14ac:dyDescent="0.2">
      <c r="B130" t="b">
        <v>0</v>
      </c>
      <c r="C130" t="s">
        <v>296</v>
      </c>
      <c r="D130" t="s">
        <v>199</v>
      </c>
      <c r="E130" t="s">
        <v>58</v>
      </c>
      <c r="F130" t="s">
        <v>60</v>
      </c>
      <c r="G130" t="s">
        <v>70</v>
      </c>
      <c r="H130" t="s">
        <v>58</v>
      </c>
      <c r="I130" t="s">
        <v>68</v>
      </c>
      <c r="J130" t="s">
        <v>58</v>
      </c>
      <c r="K130">
        <v>-0.04</v>
      </c>
      <c r="L130">
        <v>217.14263</v>
      </c>
      <c r="M130">
        <v>218.14991000000001</v>
      </c>
      <c r="N130">
        <v>9.2289999999999992</v>
      </c>
      <c r="O130">
        <v>1885480.38542638</v>
      </c>
      <c r="P130">
        <v>5</v>
      </c>
      <c r="Q130">
        <v>0</v>
      </c>
      <c r="R130">
        <v>2</v>
      </c>
      <c r="V130">
        <v>92.4</v>
      </c>
      <c r="W130" t="s">
        <v>61</v>
      </c>
      <c r="X130" t="s">
        <v>61</v>
      </c>
      <c r="Y130" t="s">
        <v>61</v>
      </c>
      <c r="Z130" t="s">
        <v>61</v>
      </c>
      <c r="AA130" t="s">
        <v>62</v>
      </c>
      <c r="AB130" t="s">
        <v>71</v>
      </c>
      <c r="AC130" t="s">
        <v>61</v>
      </c>
      <c r="AD130" t="s">
        <v>63</v>
      </c>
      <c r="AE130" t="s">
        <v>64</v>
      </c>
      <c r="AF130">
        <v>1693408.63131016</v>
      </c>
      <c r="AG130">
        <v>1480780.1267240399</v>
      </c>
      <c r="AH130">
        <v>1418738.2651752401</v>
      </c>
      <c r="AI130">
        <v>2054691.7899054999</v>
      </c>
      <c r="AJ130">
        <v>1833706.55051402</v>
      </c>
      <c r="AK130">
        <v>2047246.85821974</v>
      </c>
      <c r="AL130">
        <v>27476.850893487699</v>
      </c>
      <c r="AM130">
        <v>42754.947166513899</v>
      </c>
      <c r="AN130">
        <v>38010.810937910697</v>
      </c>
      <c r="AO130">
        <v>1480780.1267240399</v>
      </c>
      <c r="AP130">
        <v>2047246.85821974</v>
      </c>
      <c r="AQ130">
        <v>9.4090880726207509</v>
      </c>
      <c r="AR130">
        <v>6.3426268823943399</v>
      </c>
      <c r="AS130">
        <v>0.72299999999999998</v>
      </c>
      <c r="AT130">
        <v>-0.47</v>
      </c>
      <c r="AU130">
        <v>2.0576861031704599E-2</v>
      </c>
      <c r="AV130">
        <f t="shared" si="1"/>
        <v>1.686620875471744</v>
      </c>
      <c r="AW130">
        <v>0.97057878321856506</v>
      </c>
      <c r="AX130">
        <v>6.5</v>
      </c>
      <c r="AY130">
        <v>6.8</v>
      </c>
      <c r="AZ130">
        <v>5.7</v>
      </c>
      <c r="BA130">
        <v>7.6</v>
      </c>
      <c r="BB130">
        <v>8.4</v>
      </c>
      <c r="BC130">
        <v>6.8</v>
      </c>
    </row>
    <row r="131" spans="2:58" x14ac:dyDescent="0.2">
      <c r="B131" t="b">
        <v>0</v>
      </c>
      <c r="C131" t="s">
        <v>297</v>
      </c>
      <c r="D131" t="s">
        <v>200</v>
      </c>
      <c r="E131" t="s">
        <v>58</v>
      </c>
      <c r="F131" t="s">
        <v>70</v>
      </c>
      <c r="G131" t="s">
        <v>68</v>
      </c>
      <c r="H131" t="s">
        <v>60</v>
      </c>
      <c r="I131" t="s">
        <v>70</v>
      </c>
      <c r="J131" t="s">
        <v>58</v>
      </c>
      <c r="K131">
        <v>0.1</v>
      </c>
      <c r="L131">
        <v>296.23518000000001</v>
      </c>
      <c r="M131">
        <v>295.2278</v>
      </c>
      <c r="N131">
        <v>1.8480000000000001</v>
      </c>
      <c r="O131">
        <v>30481290.285389699</v>
      </c>
      <c r="P131">
        <v>14</v>
      </c>
      <c r="Q131">
        <v>10</v>
      </c>
      <c r="R131">
        <v>10</v>
      </c>
      <c r="S131">
        <v>98.8</v>
      </c>
      <c r="T131">
        <v>9.9</v>
      </c>
      <c r="V131">
        <v>86.4</v>
      </c>
      <c r="W131" t="s">
        <v>61</v>
      </c>
      <c r="X131" t="s">
        <v>61</v>
      </c>
      <c r="Y131" t="s">
        <v>61</v>
      </c>
      <c r="Z131" t="s">
        <v>61</v>
      </c>
      <c r="AA131" t="s">
        <v>62</v>
      </c>
      <c r="AB131" t="s">
        <v>62</v>
      </c>
      <c r="AC131" t="s">
        <v>61</v>
      </c>
      <c r="AD131" t="s">
        <v>63</v>
      </c>
      <c r="AE131" t="s">
        <v>73</v>
      </c>
      <c r="AF131">
        <v>12607504.0121965</v>
      </c>
      <c r="AG131">
        <v>10529634.313068699</v>
      </c>
      <c r="AH131">
        <v>4675287.6327261897</v>
      </c>
      <c r="AI131">
        <v>5787776.2763719996</v>
      </c>
      <c r="AJ131">
        <v>30481290.285389699</v>
      </c>
      <c r="AK131">
        <v>15070707.2477176</v>
      </c>
      <c r="AL131">
        <v>7729.9001215372</v>
      </c>
      <c r="AM131">
        <v>7827.9144866402303</v>
      </c>
      <c r="AN131">
        <v>25372.544558667701</v>
      </c>
      <c r="AO131">
        <v>10529634.313068699</v>
      </c>
      <c r="AP131">
        <v>15070707.2477176</v>
      </c>
      <c r="AQ131">
        <v>44.367326055194901</v>
      </c>
      <c r="AR131">
        <v>72.884001704874095</v>
      </c>
      <c r="AS131">
        <v>0.69899999999999995</v>
      </c>
      <c r="AT131">
        <v>-0.52</v>
      </c>
      <c r="AU131">
        <v>0.45086939235546097</v>
      </c>
      <c r="AV131">
        <f t="shared" ref="AV131:AV157" si="2">-LOG10(AU131)</f>
        <v>0.34594924613568095</v>
      </c>
      <c r="AW131">
        <v>0.97057878321856506</v>
      </c>
      <c r="AX131">
        <v>6.2</v>
      </c>
      <c r="AY131">
        <v>4.7</v>
      </c>
      <c r="AZ131">
        <v>5.5</v>
      </c>
      <c r="BA131">
        <v>6.2</v>
      </c>
      <c r="BB131">
        <v>5.5</v>
      </c>
      <c r="BC131">
        <v>6.2</v>
      </c>
      <c r="BF131">
        <v>2.1</v>
      </c>
    </row>
    <row r="132" spans="2:58" x14ac:dyDescent="0.2">
      <c r="B132" t="b">
        <v>0</v>
      </c>
      <c r="C132" t="s">
        <v>298</v>
      </c>
      <c r="D132" t="s">
        <v>201</v>
      </c>
      <c r="E132" t="s">
        <v>58</v>
      </c>
      <c r="F132" t="s">
        <v>70</v>
      </c>
      <c r="G132" t="s">
        <v>60</v>
      </c>
      <c r="H132" t="s">
        <v>60</v>
      </c>
      <c r="I132" t="s">
        <v>70</v>
      </c>
      <c r="J132" t="s">
        <v>58</v>
      </c>
      <c r="K132">
        <v>-0.05</v>
      </c>
      <c r="L132">
        <v>156.05348000000001</v>
      </c>
      <c r="M132">
        <v>157.06075999999999</v>
      </c>
      <c r="N132">
        <v>6.625</v>
      </c>
      <c r="O132">
        <v>1056131.9649362201</v>
      </c>
      <c r="P132">
        <v>7</v>
      </c>
      <c r="Q132">
        <v>1</v>
      </c>
      <c r="R132">
        <v>0</v>
      </c>
      <c r="S132">
        <v>94.6</v>
      </c>
      <c r="T132">
        <v>72.2</v>
      </c>
      <c r="W132" t="s">
        <v>61</v>
      </c>
      <c r="X132" t="s">
        <v>61</v>
      </c>
      <c r="Y132" t="s">
        <v>61</v>
      </c>
      <c r="Z132" t="s">
        <v>61</v>
      </c>
      <c r="AA132" t="s">
        <v>61</v>
      </c>
      <c r="AB132" t="s">
        <v>62</v>
      </c>
      <c r="AC132" t="s">
        <v>61</v>
      </c>
      <c r="AD132" t="s">
        <v>63</v>
      </c>
      <c r="AE132" t="s">
        <v>64</v>
      </c>
      <c r="AF132">
        <v>753751.22563445102</v>
      </c>
      <c r="AG132">
        <v>698932.60589274799</v>
      </c>
      <c r="AH132">
        <v>977802.26566979301</v>
      </c>
      <c r="AI132">
        <v>1353327.12502164</v>
      </c>
      <c r="AJ132">
        <v>988378.57314862905</v>
      </c>
      <c r="AK132">
        <v>1123922.8878681699</v>
      </c>
      <c r="AL132">
        <v>19951.141640887101</v>
      </c>
      <c r="AM132">
        <v>26943.1185236292</v>
      </c>
      <c r="AN132">
        <v>15137.7407757213</v>
      </c>
      <c r="AO132">
        <v>753751.22563445102</v>
      </c>
      <c r="AP132">
        <v>1123922.8878681699</v>
      </c>
      <c r="AQ132">
        <v>18.236526018476301</v>
      </c>
      <c r="AR132">
        <v>15.968958949952301</v>
      </c>
      <c r="AS132">
        <v>0.67100000000000004</v>
      </c>
      <c r="AT132">
        <v>-0.57999999999999996</v>
      </c>
      <c r="AU132">
        <v>5.9912217283575799E-2</v>
      </c>
      <c r="AV132">
        <f t="shared" si="2"/>
        <v>1.2224846073633548</v>
      </c>
      <c r="AW132">
        <v>0.97057878321856506</v>
      </c>
      <c r="AX132">
        <v>6</v>
      </c>
      <c r="AY132">
        <v>5.6</v>
      </c>
      <c r="AZ132">
        <v>6.4</v>
      </c>
      <c r="BA132">
        <v>7.7</v>
      </c>
      <c r="BB132">
        <v>6</v>
      </c>
      <c r="BC132">
        <v>6.7</v>
      </c>
    </row>
    <row r="133" spans="2:58" x14ac:dyDescent="0.2">
      <c r="B133" t="b">
        <v>0</v>
      </c>
      <c r="D133" t="s">
        <v>202</v>
      </c>
      <c r="E133" t="s">
        <v>68</v>
      </c>
      <c r="F133" t="s">
        <v>70</v>
      </c>
      <c r="G133" t="s">
        <v>60</v>
      </c>
      <c r="H133" t="s">
        <v>60</v>
      </c>
      <c r="I133" t="s">
        <v>70</v>
      </c>
      <c r="J133" t="s">
        <v>58</v>
      </c>
      <c r="K133">
        <v>5.08</v>
      </c>
      <c r="L133">
        <v>368.11259999999999</v>
      </c>
      <c r="M133">
        <v>367.10532000000001</v>
      </c>
      <c r="N133">
        <v>7.6020000000000003</v>
      </c>
      <c r="O133">
        <v>4641787.6639632303</v>
      </c>
      <c r="P133">
        <v>5</v>
      </c>
      <c r="Q133">
        <v>4</v>
      </c>
      <c r="R133">
        <v>0</v>
      </c>
      <c r="S133">
        <v>77.5</v>
      </c>
      <c r="T133">
        <v>8.9</v>
      </c>
      <c r="W133" t="s">
        <v>61</v>
      </c>
      <c r="X133" t="s">
        <v>61</v>
      </c>
      <c r="Y133" t="s">
        <v>61</v>
      </c>
      <c r="Z133" t="s">
        <v>61</v>
      </c>
      <c r="AA133" t="s">
        <v>61</v>
      </c>
      <c r="AB133" t="s">
        <v>71</v>
      </c>
      <c r="AC133" t="s">
        <v>61</v>
      </c>
      <c r="AD133" t="s">
        <v>63</v>
      </c>
      <c r="AE133" t="s">
        <v>73</v>
      </c>
      <c r="AF133">
        <v>3050493.9822540302</v>
      </c>
      <c r="AG133">
        <v>2681216.29601123</v>
      </c>
      <c r="AH133">
        <v>3737215.99741393</v>
      </c>
      <c r="AI133">
        <v>5947985.0651160497</v>
      </c>
      <c r="AJ133">
        <v>4571208.4390670201</v>
      </c>
      <c r="AK133">
        <v>3899125.9252324798</v>
      </c>
      <c r="AL133">
        <v>8192.1394299555595</v>
      </c>
      <c r="AM133">
        <v>7986.78418140546</v>
      </c>
      <c r="AN133">
        <v>8158.1854790822899</v>
      </c>
      <c r="AO133">
        <v>3050493.9822540302</v>
      </c>
      <c r="AP133">
        <v>4571208.4390670201</v>
      </c>
      <c r="AQ133">
        <v>16.978475291130199</v>
      </c>
      <c r="AR133">
        <v>21.731359299405799</v>
      </c>
      <c r="AS133">
        <v>0.66700000000000004</v>
      </c>
      <c r="AT133">
        <v>-0.57999999999999996</v>
      </c>
      <c r="AU133">
        <v>6.0424920925295299E-2</v>
      </c>
      <c r="AV133">
        <f t="shared" si="2"/>
        <v>1.2187839092567685</v>
      </c>
      <c r="AW133">
        <v>0.97057878321856506</v>
      </c>
      <c r="AX133">
        <v>7.7</v>
      </c>
      <c r="AY133">
        <v>7.7</v>
      </c>
      <c r="AZ133">
        <v>7.7</v>
      </c>
      <c r="BA133">
        <v>6.5</v>
      </c>
      <c r="BB133">
        <v>7.2</v>
      </c>
      <c r="BC133">
        <v>7.2</v>
      </c>
    </row>
    <row r="134" spans="2:58" x14ac:dyDescent="0.2">
      <c r="B134" t="b">
        <v>0</v>
      </c>
      <c r="D134" t="s">
        <v>203</v>
      </c>
      <c r="E134" t="s">
        <v>58</v>
      </c>
      <c r="F134" t="s">
        <v>60</v>
      </c>
      <c r="G134" t="s">
        <v>60</v>
      </c>
      <c r="H134" t="s">
        <v>60</v>
      </c>
      <c r="I134" t="s">
        <v>76</v>
      </c>
      <c r="J134" t="s">
        <v>60</v>
      </c>
      <c r="K134">
        <v>-9.08</v>
      </c>
      <c r="L134">
        <v>330.09239000000002</v>
      </c>
      <c r="M134">
        <v>329.08510999999999</v>
      </c>
      <c r="N134">
        <v>4.4020000000000001</v>
      </c>
      <c r="O134">
        <v>270337.524398993</v>
      </c>
      <c r="P134">
        <v>2</v>
      </c>
      <c r="Q134">
        <v>0</v>
      </c>
      <c r="R134">
        <v>0</v>
      </c>
      <c r="W134" t="s">
        <v>61</v>
      </c>
      <c r="X134" t="s">
        <v>61</v>
      </c>
      <c r="Y134" t="s">
        <v>61</v>
      </c>
      <c r="Z134" t="s">
        <v>61</v>
      </c>
      <c r="AA134" t="s">
        <v>61</v>
      </c>
      <c r="AB134" t="s">
        <v>61</v>
      </c>
      <c r="AC134" t="s">
        <v>61</v>
      </c>
      <c r="AD134" t="s">
        <v>63</v>
      </c>
      <c r="AE134" t="s">
        <v>73</v>
      </c>
      <c r="AF134">
        <v>200058.04923176399</v>
      </c>
      <c r="AG134">
        <v>195821.79218387601</v>
      </c>
      <c r="AH134">
        <v>159157.15112508999</v>
      </c>
      <c r="AI134">
        <v>301853.67886283901</v>
      </c>
      <c r="AJ134">
        <v>194926.17853090301</v>
      </c>
      <c r="AK134">
        <v>293531.37362899998</v>
      </c>
      <c r="AL134">
        <v>9444.1667020257792</v>
      </c>
      <c r="AM134">
        <v>9632.1285017731207</v>
      </c>
      <c r="AN134">
        <v>9626.42470393043</v>
      </c>
      <c r="AO134">
        <v>195821.79218387601</v>
      </c>
      <c r="AP134">
        <v>293531.37362899998</v>
      </c>
      <c r="AQ134">
        <v>12.1565966892581</v>
      </c>
      <c r="AR134">
        <v>22.577655952901999</v>
      </c>
      <c r="AS134">
        <v>0.66700000000000004</v>
      </c>
      <c r="AT134">
        <v>-0.57999999999999996</v>
      </c>
      <c r="AU134">
        <v>0.12256857252165999</v>
      </c>
      <c r="AV134">
        <f t="shared" si="2"/>
        <v>0.91162087182492202</v>
      </c>
      <c r="AW134">
        <v>0.97057878321856506</v>
      </c>
      <c r="AX134">
        <v>7.4</v>
      </c>
      <c r="AY134">
        <v>7.4</v>
      </c>
      <c r="AZ134">
        <v>5.0999999999999996</v>
      </c>
      <c r="BA134">
        <v>6</v>
      </c>
      <c r="BB134">
        <v>4.0999999999999996</v>
      </c>
      <c r="BC134">
        <v>6</v>
      </c>
    </row>
    <row r="135" spans="2:58" x14ac:dyDescent="0.2">
      <c r="B135" t="b">
        <v>0</v>
      </c>
      <c r="C135" t="s">
        <v>312</v>
      </c>
      <c r="D135" t="s">
        <v>204</v>
      </c>
      <c r="E135" t="s">
        <v>58</v>
      </c>
      <c r="F135" t="s">
        <v>70</v>
      </c>
      <c r="G135" t="s">
        <v>70</v>
      </c>
      <c r="H135" t="s">
        <v>70</v>
      </c>
      <c r="I135" t="s">
        <v>70</v>
      </c>
      <c r="J135" t="s">
        <v>58</v>
      </c>
      <c r="K135">
        <v>0.19</v>
      </c>
      <c r="L135">
        <v>155.06951000000001</v>
      </c>
      <c r="M135">
        <v>154.06222</v>
      </c>
      <c r="N135">
        <v>8.4079999999999995</v>
      </c>
      <c r="O135">
        <v>587057.59677977697</v>
      </c>
      <c r="P135">
        <v>6</v>
      </c>
      <c r="Q135">
        <v>6</v>
      </c>
      <c r="R135">
        <v>3</v>
      </c>
      <c r="S135">
        <v>99</v>
      </c>
      <c r="T135">
        <v>96.4</v>
      </c>
      <c r="U135">
        <v>66.400000000000006</v>
      </c>
      <c r="V135">
        <v>96.6</v>
      </c>
      <c r="W135" t="s">
        <v>61</v>
      </c>
      <c r="X135" t="s">
        <v>61</v>
      </c>
      <c r="Y135" t="s">
        <v>61</v>
      </c>
      <c r="Z135" t="s">
        <v>61</v>
      </c>
      <c r="AA135" t="s">
        <v>62</v>
      </c>
      <c r="AB135" t="s">
        <v>62</v>
      </c>
      <c r="AC135" t="s">
        <v>61</v>
      </c>
      <c r="AD135" t="s">
        <v>63</v>
      </c>
      <c r="AE135" t="s">
        <v>73</v>
      </c>
      <c r="AF135">
        <v>407733.00658454699</v>
      </c>
      <c r="AG135">
        <v>379942.00040859298</v>
      </c>
      <c r="AH135">
        <v>473634.17599262402</v>
      </c>
      <c r="AI135">
        <v>612739.29339802603</v>
      </c>
      <c r="AJ135">
        <v>369030.582457443</v>
      </c>
      <c r="AK135">
        <v>637424.72734853998</v>
      </c>
      <c r="AL135">
        <v>6605.4426164771403</v>
      </c>
      <c r="AM135">
        <v>6731.9987069732197</v>
      </c>
      <c r="AN135">
        <v>6468.4265657819697</v>
      </c>
      <c r="AO135">
        <v>407733.00658454699</v>
      </c>
      <c r="AP135">
        <v>612739.29339802603</v>
      </c>
      <c r="AQ135">
        <v>11.445383284394</v>
      </c>
      <c r="AR135">
        <v>27.4850948687582</v>
      </c>
      <c r="AS135">
        <v>0.66500000000000004</v>
      </c>
      <c r="AT135">
        <v>-0.59</v>
      </c>
      <c r="AU135">
        <v>0.33026260099141203</v>
      </c>
      <c r="AV135">
        <f t="shared" si="2"/>
        <v>0.48114060312559415</v>
      </c>
      <c r="AW135">
        <v>0.97057878321856506</v>
      </c>
      <c r="AX135">
        <v>4</v>
      </c>
      <c r="AY135">
        <v>7.8</v>
      </c>
      <c r="AZ135">
        <v>8</v>
      </c>
      <c r="BA135">
        <v>3.6</v>
      </c>
      <c r="BB135">
        <v>5.3</v>
      </c>
      <c r="BC135">
        <v>3.6</v>
      </c>
    </row>
    <row r="136" spans="2:58" x14ac:dyDescent="0.2">
      <c r="B136" t="b">
        <v>0</v>
      </c>
      <c r="D136" t="s">
        <v>205</v>
      </c>
      <c r="E136" t="s">
        <v>76</v>
      </c>
      <c r="F136" t="s">
        <v>60</v>
      </c>
      <c r="G136" t="s">
        <v>60</v>
      </c>
      <c r="H136" t="s">
        <v>60</v>
      </c>
      <c r="I136" t="s">
        <v>70</v>
      </c>
      <c r="J136" t="s">
        <v>58</v>
      </c>
      <c r="K136">
        <v>-8.43</v>
      </c>
      <c r="L136">
        <v>310.10264000000001</v>
      </c>
      <c r="M136">
        <v>309.09536000000003</v>
      </c>
      <c r="N136">
        <v>4.3879999999999999</v>
      </c>
      <c r="O136">
        <v>7857898.6614857903</v>
      </c>
      <c r="P136">
        <v>5</v>
      </c>
      <c r="Q136">
        <v>0</v>
      </c>
      <c r="R136">
        <v>0</v>
      </c>
      <c r="W136" t="s">
        <v>61</v>
      </c>
      <c r="X136" t="s">
        <v>61</v>
      </c>
      <c r="Y136" t="s">
        <v>61</v>
      </c>
      <c r="Z136" t="s">
        <v>61</v>
      </c>
      <c r="AA136" t="s">
        <v>61</v>
      </c>
      <c r="AB136" t="s">
        <v>71</v>
      </c>
      <c r="AC136" t="s">
        <v>61</v>
      </c>
      <c r="AD136" t="s">
        <v>63</v>
      </c>
      <c r="AE136" t="s">
        <v>73</v>
      </c>
      <c r="AF136">
        <v>5376114.0963650197</v>
      </c>
      <c r="AG136">
        <v>5914912.7117479499</v>
      </c>
      <c r="AH136">
        <v>5603763.1950675799</v>
      </c>
      <c r="AI136">
        <v>9367738.5742158294</v>
      </c>
      <c r="AJ136">
        <v>5334204.8681384902</v>
      </c>
      <c r="AK136">
        <v>8532074.0917164106</v>
      </c>
      <c r="AL136">
        <v>10702.1272133579</v>
      </c>
      <c r="AM136">
        <v>10915.1254752073</v>
      </c>
      <c r="AN136">
        <v>10908.6619329978</v>
      </c>
      <c r="AO136">
        <v>5603763.1950675799</v>
      </c>
      <c r="AP136">
        <v>8532074.0917164106</v>
      </c>
      <c r="AQ136">
        <v>4.8028214443060699</v>
      </c>
      <c r="AR136">
        <v>27.488980725640001</v>
      </c>
      <c r="AS136">
        <v>0.65700000000000003</v>
      </c>
      <c r="AT136">
        <v>-0.61</v>
      </c>
      <c r="AU136">
        <v>0.23511200103832</v>
      </c>
      <c r="AV136">
        <f t="shared" si="2"/>
        <v>0.6287252022162042</v>
      </c>
      <c r="AW136">
        <v>0.97057878321856506</v>
      </c>
      <c r="AX136">
        <v>9.6</v>
      </c>
      <c r="AY136">
        <v>9.6</v>
      </c>
      <c r="AZ136">
        <v>8.9</v>
      </c>
      <c r="BA136">
        <v>7.6</v>
      </c>
      <c r="BB136">
        <v>6.5</v>
      </c>
      <c r="BC136">
        <v>6.8</v>
      </c>
    </row>
    <row r="137" spans="2:58" x14ac:dyDescent="0.2">
      <c r="B137" t="b">
        <v>0</v>
      </c>
      <c r="C137" t="s">
        <v>262</v>
      </c>
      <c r="D137" t="s">
        <v>206</v>
      </c>
      <c r="E137" t="s">
        <v>76</v>
      </c>
      <c r="F137" t="s">
        <v>59</v>
      </c>
      <c r="G137" t="s">
        <v>70</v>
      </c>
      <c r="H137" t="s">
        <v>60</v>
      </c>
      <c r="I137" t="s">
        <v>70</v>
      </c>
      <c r="J137" t="s">
        <v>58</v>
      </c>
      <c r="K137">
        <v>-0.42</v>
      </c>
      <c r="L137">
        <v>666.22158000000002</v>
      </c>
      <c r="M137">
        <v>665.21433000000002</v>
      </c>
      <c r="N137">
        <v>10.413</v>
      </c>
      <c r="O137">
        <v>26144033.219562098</v>
      </c>
      <c r="P137">
        <v>25</v>
      </c>
      <c r="Q137">
        <v>1</v>
      </c>
      <c r="R137">
        <v>1</v>
      </c>
      <c r="U137">
        <v>63.4</v>
      </c>
      <c r="V137">
        <v>58.3</v>
      </c>
      <c r="W137" t="s">
        <v>61</v>
      </c>
      <c r="X137" t="s">
        <v>61</v>
      </c>
      <c r="Y137" t="s">
        <v>61</v>
      </c>
      <c r="Z137" t="s">
        <v>61</v>
      </c>
      <c r="AA137" t="s">
        <v>71</v>
      </c>
      <c r="AB137" t="s">
        <v>62</v>
      </c>
      <c r="AC137" t="s">
        <v>71</v>
      </c>
      <c r="AD137" t="s">
        <v>63</v>
      </c>
      <c r="AE137" t="s">
        <v>73</v>
      </c>
      <c r="AF137">
        <v>15411934.491415599</v>
      </c>
      <c r="AG137">
        <v>10204400.8592468</v>
      </c>
      <c r="AH137">
        <v>8310624.1429847404</v>
      </c>
      <c r="AI137">
        <v>15795476.561681701</v>
      </c>
      <c r="AJ137">
        <v>26144033.219562098</v>
      </c>
      <c r="AK137">
        <v>11107729.4629636</v>
      </c>
      <c r="AL137">
        <v>18288.357668020599</v>
      </c>
      <c r="AM137">
        <v>18276.986874727401</v>
      </c>
      <c r="AN137">
        <v>27043.246725359801</v>
      </c>
      <c r="AO137">
        <v>10204400.8592468</v>
      </c>
      <c r="AP137">
        <v>15795476.561681701</v>
      </c>
      <c r="AQ137">
        <v>32.516256580820297</v>
      </c>
      <c r="AR137">
        <v>43.510458628183898</v>
      </c>
      <c r="AS137">
        <v>0.64600000000000002</v>
      </c>
      <c r="AT137">
        <v>-0.63</v>
      </c>
      <c r="AU137">
        <v>0.25147513797363502</v>
      </c>
      <c r="AV137">
        <f t="shared" si="2"/>
        <v>0.59950494490063744</v>
      </c>
      <c r="AW137">
        <v>0.97057878321856506</v>
      </c>
      <c r="AX137">
        <v>6.3</v>
      </c>
      <c r="AY137">
        <v>6.7</v>
      </c>
      <c r="AZ137">
        <v>6.3</v>
      </c>
      <c r="BA137">
        <v>5.5</v>
      </c>
      <c r="BB137">
        <v>5.8</v>
      </c>
      <c r="BC137">
        <v>5.8</v>
      </c>
    </row>
    <row r="138" spans="2:58" x14ac:dyDescent="0.2">
      <c r="B138" t="b">
        <v>0</v>
      </c>
      <c r="C138" t="s">
        <v>263</v>
      </c>
      <c r="D138" t="s">
        <v>207</v>
      </c>
      <c r="E138" t="s">
        <v>58</v>
      </c>
      <c r="F138" t="s">
        <v>70</v>
      </c>
      <c r="G138" t="s">
        <v>70</v>
      </c>
      <c r="H138" t="s">
        <v>70</v>
      </c>
      <c r="I138" t="s">
        <v>70</v>
      </c>
      <c r="J138" t="s">
        <v>58</v>
      </c>
      <c r="K138">
        <v>-0.2</v>
      </c>
      <c r="L138">
        <v>126.0429</v>
      </c>
      <c r="M138">
        <v>127.05018</v>
      </c>
      <c r="N138">
        <v>6.8890000000000002</v>
      </c>
      <c r="O138">
        <v>1333538.0754565501</v>
      </c>
      <c r="P138">
        <v>3</v>
      </c>
      <c r="Q138">
        <v>1</v>
      </c>
      <c r="R138">
        <v>2</v>
      </c>
      <c r="S138">
        <v>85.7</v>
      </c>
      <c r="T138">
        <v>9.3000000000000007</v>
      </c>
      <c r="V138">
        <v>92.6</v>
      </c>
      <c r="W138" t="s">
        <v>61</v>
      </c>
      <c r="X138" t="s">
        <v>61</v>
      </c>
      <c r="Y138" t="s">
        <v>61</v>
      </c>
      <c r="Z138" t="s">
        <v>61</v>
      </c>
      <c r="AA138" t="s">
        <v>62</v>
      </c>
      <c r="AB138" t="s">
        <v>62</v>
      </c>
      <c r="AC138" t="s">
        <v>71</v>
      </c>
      <c r="AD138" t="s">
        <v>63</v>
      </c>
      <c r="AE138" t="s">
        <v>64</v>
      </c>
      <c r="AF138">
        <v>637736.79732567701</v>
      </c>
      <c r="AG138">
        <v>509995.96253622399</v>
      </c>
      <c r="AH138">
        <v>682545.71472407796</v>
      </c>
      <c r="AI138">
        <v>994427.72304676799</v>
      </c>
      <c r="AJ138">
        <v>1333538.0754565501</v>
      </c>
      <c r="AK138">
        <v>732696.23075293796</v>
      </c>
      <c r="AL138">
        <v>17370.5688343988</v>
      </c>
      <c r="AM138">
        <v>12907.007500946</v>
      </c>
      <c r="AN138">
        <v>12792.0724629871</v>
      </c>
      <c r="AO138">
        <v>637736.79732567701</v>
      </c>
      <c r="AP138">
        <v>994427.72304676799</v>
      </c>
      <c r="AQ138">
        <v>14.6756172623792</v>
      </c>
      <c r="AR138">
        <v>29.527945779579198</v>
      </c>
      <c r="AS138">
        <v>0.64100000000000001</v>
      </c>
      <c r="AT138">
        <v>-0.64</v>
      </c>
      <c r="AU138">
        <v>8.5731198086940297E-2</v>
      </c>
      <c r="AV138">
        <f t="shared" si="2"/>
        <v>1.066861106998668</v>
      </c>
      <c r="AW138">
        <v>0.97057878321856506</v>
      </c>
      <c r="AX138">
        <v>8</v>
      </c>
      <c r="AY138">
        <v>8</v>
      </c>
      <c r="AZ138">
        <v>8</v>
      </c>
      <c r="BA138">
        <v>7</v>
      </c>
      <c r="BB138">
        <v>7.6</v>
      </c>
      <c r="BC138">
        <v>6.2</v>
      </c>
    </row>
    <row r="139" spans="2:58" x14ac:dyDescent="0.2">
      <c r="B139" t="b">
        <v>0</v>
      </c>
      <c r="C139" t="s">
        <v>264</v>
      </c>
      <c r="D139" t="s">
        <v>208</v>
      </c>
      <c r="E139" t="s">
        <v>58</v>
      </c>
      <c r="F139" t="s">
        <v>60</v>
      </c>
      <c r="G139" t="s">
        <v>60</v>
      </c>
      <c r="H139" t="s">
        <v>60</v>
      </c>
      <c r="I139" t="s">
        <v>58</v>
      </c>
      <c r="J139" t="s">
        <v>60</v>
      </c>
      <c r="K139">
        <v>-0.26</v>
      </c>
      <c r="L139">
        <v>201.10006000000001</v>
      </c>
      <c r="M139">
        <v>202.10732999999999</v>
      </c>
      <c r="N139">
        <v>4.9480000000000004</v>
      </c>
      <c r="O139">
        <v>492974.95212890703</v>
      </c>
      <c r="P139">
        <v>1</v>
      </c>
      <c r="Q139">
        <v>0</v>
      </c>
      <c r="R139">
        <v>0</v>
      </c>
      <c r="W139" t="s">
        <v>61</v>
      </c>
      <c r="X139" t="s">
        <v>61</v>
      </c>
      <c r="Y139" t="s">
        <v>61</v>
      </c>
      <c r="Z139" t="s">
        <v>61</v>
      </c>
      <c r="AA139" t="s">
        <v>61</v>
      </c>
      <c r="AB139" t="s">
        <v>61</v>
      </c>
      <c r="AC139" t="s">
        <v>61</v>
      </c>
      <c r="AD139" t="s">
        <v>63</v>
      </c>
      <c r="AE139" t="s">
        <v>64</v>
      </c>
      <c r="AF139">
        <v>309287.29657223797</v>
      </c>
      <c r="AG139">
        <v>338099.50978394598</v>
      </c>
      <c r="AH139">
        <v>471027.76876899699</v>
      </c>
      <c r="AI139">
        <v>629919.07310803095</v>
      </c>
      <c r="AJ139">
        <v>279668.00501665898</v>
      </c>
      <c r="AK139">
        <v>535270.17821439903</v>
      </c>
      <c r="AL139">
        <v>26376.161051750099</v>
      </c>
      <c r="AM139">
        <v>32580.934722485701</v>
      </c>
      <c r="AN139">
        <v>27891.706136177101</v>
      </c>
      <c r="AO139">
        <v>338099.50978394598</v>
      </c>
      <c r="AP139">
        <v>535270.17821439903</v>
      </c>
      <c r="AQ139">
        <v>23.1420802084677</v>
      </c>
      <c r="AR139">
        <v>37.619852197537</v>
      </c>
      <c r="AS139">
        <v>0.63200000000000001</v>
      </c>
      <c r="AT139">
        <v>-0.66</v>
      </c>
      <c r="AU139">
        <v>0.49458070440969598</v>
      </c>
      <c r="AV139">
        <f t="shared" si="2"/>
        <v>0.30576283122555081</v>
      </c>
      <c r="AW139">
        <v>0.97057878321856506</v>
      </c>
      <c r="AX139">
        <v>3.4</v>
      </c>
      <c r="AY139">
        <v>3.7</v>
      </c>
      <c r="AZ139">
        <v>3.2</v>
      </c>
      <c r="BA139">
        <v>4.5999999999999996</v>
      </c>
      <c r="BB139">
        <v>4.7</v>
      </c>
      <c r="BC139">
        <v>6.1</v>
      </c>
    </row>
    <row r="140" spans="2:58" x14ac:dyDescent="0.2">
      <c r="B140" t="b">
        <v>0</v>
      </c>
      <c r="C140" t="s">
        <v>299</v>
      </c>
      <c r="D140" t="s">
        <v>209</v>
      </c>
      <c r="E140" t="s">
        <v>58</v>
      </c>
      <c r="F140" t="s">
        <v>60</v>
      </c>
      <c r="G140" t="s">
        <v>60</v>
      </c>
      <c r="H140" t="s">
        <v>60</v>
      </c>
      <c r="I140" t="s">
        <v>58</v>
      </c>
      <c r="J140" t="s">
        <v>60</v>
      </c>
      <c r="K140">
        <v>-4.09</v>
      </c>
      <c r="L140">
        <v>519.29634999999996</v>
      </c>
      <c r="M140">
        <v>520.30363</v>
      </c>
      <c r="N140">
        <v>1.718</v>
      </c>
      <c r="O140">
        <v>199996.88364918699</v>
      </c>
      <c r="P140">
        <v>1</v>
      </c>
      <c r="Q140">
        <v>0</v>
      </c>
      <c r="R140">
        <v>0</v>
      </c>
      <c r="W140" t="s">
        <v>61</v>
      </c>
      <c r="X140" t="s">
        <v>61</v>
      </c>
      <c r="Y140" t="s">
        <v>61</v>
      </c>
      <c r="Z140" t="s">
        <v>61</v>
      </c>
      <c r="AA140" t="s">
        <v>61</v>
      </c>
      <c r="AB140" t="s">
        <v>61</v>
      </c>
      <c r="AC140" t="s">
        <v>61</v>
      </c>
      <c r="AD140" t="s">
        <v>63</v>
      </c>
      <c r="AE140" t="s">
        <v>64</v>
      </c>
      <c r="AF140">
        <v>175578.01671713201</v>
      </c>
      <c r="AG140">
        <v>106746.059629367</v>
      </c>
      <c r="AH140">
        <v>106016.691809298</v>
      </c>
      <c r="AI140">
        <v>102249.562797904</v>
      </c>
      <c r="AJ140">
        <v>199996.88364918699</v>
      </c>
      <c r="AK140">
        <v>173274.95373062699</v>
      </c>
      <c r="AL140">
        <v>13367.161041224401</v>
      </c>
      <c r="AM140">
        <v>14463.4864203792</v>
      </c>
      <c r="AN140">
        <v>14196.4926061156</v>
      </c>
      <c r="AO140">
        <v>106746.059629367</v>
      </c>
      <c r="AP140">
        <v>173274.95373062699</v>
      </c>
      <c r="AQ140">
        <v>30.863896116098601</v>
      </c>
      <c r="AR140">
        <v>31.871949713266901</v>
      </c>
      <c r="AS140">
        <v>0.61599999999999999</v>
      </c>
      <c r="AT140">
        <v>-0.7</v>
      </c>
      <c r="AU140">
        <v>0.50655494578646199</v>
      </c>
      <c r="AV140">
        <f t="shared" si="2"/>
        <v>0.29537344002209776</v>
      </c>
      <c r="AW140">
        <v>0.97057878321856506</v>
      </c>
      <c r="AX140">
        <v>4.7</v>
      </c>
      <c r="AY140">
        <v>3.8</v>
      </c>
      <c r="AZ140">
        <v>4.5</v>
      </c>
      <c r="BA140">
        <v>5.3</v>
      </c>
      <c r="BB140">
        <v>2.5</v>
      </c>
      <c r="BC140">
        <v>1.7</v>
      </c>
    </row>
    <row r="141" spans="2:58" x14ac:dyDescent="0.2">
      <c r="B141" t="b">
        <v>0</v>
      </c>
      <c r="C141" t="s">
        <v>300</v>
      </c>
      <c r="D141" t="s">
        <v>210</v>
      </c>
      <c r="E141" t="s">
        <v>58</v>
      </c>
      <c r="F141" t="s">
        <v>70</v>
      </c>
      <c r="G141" t="s">
        <v>70</v>
      </c>
      <c r="H141" t="s">
        <v>70</v>
      </c>
      <c r="I141" t="s">
        <v>70</v>
      </c>
      <c r="J141" t="s">
        <v>58</v>
      </c>
      <c r="K141">
        <v>0.23</v>
      </c>
      <c r="L141">
        <v>219.11071999999999</v>
      </c>
      <c r="M141">
        <v>220.11803</v>
      </c>
      <c r="N141">
        <v>4.9169999999999998</v>
      </c>
      <c r="O141">
        <v>17056029.757459201</v>
      </c>
      <c r="P141">
        <v>4</v>
      </c>
      <c r="Q141">
        <v>1</v>
      </c>
      <c r="R141">
        <v>1</v>
      </c>
      <c r="S141">
        <v>62.7</v>
      </c>
      <c r="T141">
        <v>43</v>
      </c>
      <c r="V141">
        <v>86.3</v>
      </c>
      <c r="W141" t="s">
        <v>61</v>
      </c>
      <c r="X141" t="s">
        <v>61</v>
      </c>
      <c r="Y141" t="s">
        <v>61</v>
      </c>
      <c r="Z141" t="s">
        <v>61</v>
      </c>
      <c r="AA141" t="s">
        <v>71</v>
      </c>
      <c r="AB141" t="s">
        <v>62</v>
      </c>
      <c r="AC141" t="s">
        <v>71</v>
      </c>
      <c r="AD141" t="s">
        <v>63</v>
      </c>
      <c r="AE141" t="s">
        <v>64</v>
      </c>
      <c r="AF141">
        <v>10265153.529517399</v>
      </c>
      <c r="AG141">
        <v>10062100.896180499</v>
      </c>
      <c r="AH141">
        <v>12586771.5652186</v>
      </c>
      <c r="AI141">
        <v>21855590.477597099</v>
      </c>
      <c r="AJ141">
        <v>9906034.2361923605</v>
      </c>
      <c r="AK141">
        <v>17140039.126980498</v>
      </c>
      <c r="AL141">
        <v>20463.106145623598</v>
      </c>
      <c r="AM141">
        <v>228686.77532274101</v>
      </c>
      <c r="AN141">
        <v>48457.161168526203</v>
      </c>
      <c r="AO141">
        <v>10265153.529517399</v>
      </c>
      <c r="AP141">
        <v>17140039.126980498</v>
      </c>
      <c r="AQ141">
        <v>12.784963895037301</v>
      </c>
      <c r="AR141">
        <v>36.924187941584201</v>
      </c>
      <c r="AS141">
        <v>0.59899999999999998</v>
      </c>
      <c r="AT141">
        <v>-0.74</v>
      </c>
      <c r="AU141">
        <v>0.27068732947412399</v>
      </c>
      <c r="AV141">
        <f t="shared" si="2"/>
        <v>0.56753207252006188</v>
      </c>
      <c r="AW141">
        <v>0.97057878321856506</v>
      </c>
      <c r="AX141">
        <v>8.1999999999999993</v>
      </c>
      <c r="AY141">
        <v>8.1999999999999993</v>
      </c>
      <c r="AZ141">
        <v>8.6</v>
      </c>
      <c r="BA141">
        <v>7.5</v>
      </c>
      <c r="BB141">
        <v>6</v>
      </c>
      <c r="BC141">
        <v>7.1</v>
      </c>
      <c r="BE141">
        <v>5.8</v>
      </c>
      <c r="BF141">
        <v>2.9</v>
      </c>
    </row>
    <row r="142" spans="2:58" x14ac:dyDescent="0.2">
      <c r="B142" t="b">
        <v>0</v>
      </c>
      <c r="D142" t="s">
        <v>211</v>
      </c>
      <c r="E142" t="s">
        <v>58</v>
      </c>
      <c r="F142" t="s">
        <v>59</v>
      </c>
      <c r="G142" t="s">
        <v>60</v>
      </c>
      <c r="H142" t="s">
        <v>60</v>
      </c>
      <c r="I142" t="s">
        <v>60</v>
      </c>
      <c r="J142" t="s">
        <v>60</v>
      </c>
      <c r="K142">
        <v>-2.6</v>
      </c>
      <c r="L142">
        <v>683.24797000000001</v>
      </c>
      <c r="M142">
        <v>684.25525000000005</v>
      </c>
      <c r="N142">
        <v>10.414</v>
      </c>
      <c r="O142">
        <v>13620226.2221963</v>
      </c>
      <c r="P142">
        <v>0</v>
      </c>
      <c r="Q142">
        <v>3</v>
      </c>
      <c r="R142">
        <v>0</v>
      </c>
      <c r="U142">
        <v>86.9</v>
      </c>
      <c r="W142" t="s">
        <v>61</v>
      </c>
      <c r="X142" t="s">
        <v>61</v>
      </c>
      <c r="Y142" t="s">
        <v>61</v>
      </c>
      <c r="Z142" t="s">
        <v>61</v>
      </c>
      <c r="AA142" t="s">
        <v>61</v>
      </c>
      <c r="AB142" t="s">
        <v>61</v>
      </c>
      <c r="AC142" t="s">
        <v>61</v>
      </c>
      <c r="AD142" t="s">
        <v>63</v>
      </c>
      <c r="AE142" t="s">
        <v>64</v>
      </c>
      <c r="AF142">
        <v>7266545.5916991904</v>
      </c>
      <c r="AG142">
        <v>4783427.3518671999</v>
      </c>
      <c r="AH142">
        <v>4154227.23189128</v>
      </c>
      <c r="AI142">
        <v>8380523.0602627797</v>
      </c>
      <c r="AJ142">
        <v>13620226.2221963</v>
      </c>
      <c r="AK142">
        <v>5050685.7251972295</v>
      </c>
      <c r="AL142">
        <v>55419.145911719403</v>
      </c>
      <c r="AM142">
        <v>55767.805395753603</v>
      </c>
      <c r="AN142">
        <v>37846.603063754301</v>
      </c>
      <c r="AO142">
        <v>4783427.3518671999</v>
      </c>
      <c r="AP142">
        <v>8380523.0602627797</v>
      </c>
      <c r="AQ142">
        <v>30.466454862648899</v>
      </c>
      <c r="AR142">
        <v>47.9097885476098</v>
      </c>
      <c r="AS142">
        <v>0.57099999999999995</v>
      </c>
      <c r="AT142">
        <v>-0.81</v>
      </c>
      <c r="AU142">
        <v>0.252604929577323</v>
      </c>
      <c r="AV142">
        <f t="shared" si="2"/>
        <v>0.59755817845471948</v>
      </c>
      <c r="AW142">
        <v>0.97057878321856506</v>
      </c>
      <c r="AX142">
        <v>4.8</v>
      </c>
      <c r="AY142">
        <v>4.8</v>
      </c>
      <c r="AZ142">
        <v>4.8</v>
      </c>
      <c r="BA142">
        <v>4.7</v>
      </c>
      <c r="BB142">
        <v>3.9</v>
      </c>
      <c r="BC142">
        <v>4.3</v>
      </c>
    </row>
    <row r="143" spans="2:58" x14ac:dyDescent="0.2">
      <c r="B143" t="b">
        <v>0</v>
      </c>
      <c r="C143" t="s">
        <v>301</v>
      </c>
      <c r="D143" t="s">
        <v>212</v>
      </c>
      <c r="E143" t="s">
        <v>58</v>
      </c>
      <c r="F143" t="s">
        <v>70</v>
      </c>
      <c r="G143" t="s">
        <v>68</v>
      </c>
      <c r="H143" t="s">
        <v>70</v>
      </c>
      <c r="I143" t="s">
        <v>70</v>
      </c>
      <c r="J143" t="s">
        <v>58</v>
      </c>
      <c r="K143">
        <v>0.18</v>
      </c>
      <c r="L143">
        <v>304.24027999999998</v>
      </c>
      <c r="M143">
        <v>303.23297000000002</v>
      </c>
      <c r="N143">
        <v>1.7749999999999999</v>
      </c>
      <c r="O143">
        <v>77507783.706278205</v>
      </c>
      <c r="P143">
        <v>33</v>
      </c>
      <c r="Q143">
        <v>3</v>
      </c>
      <c r="R143">
        <v>8</v>
      </c>
      <c r="S143">
        <v>99.8</v>
      </c>
      <c r="T143">
        <v>96.4</v>
      </c>
      <c r="U143">
        <v>63.3</v>
      </c>
      <c r="V143">
        <v>96.5</v>
      </c>
      <c r="W143" t="s">
        <v>61</v>
      </c>
      <c r="X143" t="s">
        <v>61</v>
      </c>
      <c r="Y143" t="s">
        <v>61</v>
      </c>
      <c r="Z143" t="s">
        <v>61</v>
      </c>
      <c r="AA143" t="s">
        <v>62</v>
      </c>
      <c r="AB143" t="s">
        <v>62</v>
      </c>
      <c r="AC143" t="s">
        <v>61</v>
      </c>
      <c r="AD143" t="s">
        <v>63</v>
      </c>
      <c r="AE143" t="s">
        <v>73</v>
      </c>
      <c r="AF143">
        <v>25551411.861803599</v>
      </c>
      <c r="AG143">
        <v>42733973.551286802</v>
      </c>
      <c r="AH143">
        <v>63274507.568141297</v>
      </c>
      <c r="AI143">
        <v>76858902.171180502</v>
      </c>
      <c r="AJ143">
        <v>43841119.650272898</v>
      </c>
      <c r="AK143">
        <v>84157633.1988042</v>
      </c>
      <c r="AL143">
        <v>8869.2983991237197</v>
      </c>
      <c r="AM143">
        <v>9038.0410646739692</v>
      </c>
      <c r="AN143">
        <v>27615.988811571799</v>
      </c>
      <c r="AO143">
        <v>42733973.551286802</v>
      </c>
      <c r="AP143">
        <v>76858902.171180502</v>
      </c>
      <c r="AQ143">
        <v>43.067322119386397</v>
      </c>
      <c r="AR143">
        <v>31.4589669178633</v>
      </c>
      <c r="AS143">
        <v>0.55600000000000005</v>
      </c>
      <c r="AT143">
        <v>-0.85</v>
      </c>
      <c r="AU143">
        <v>0.23390008765565501</v>
      </c>
      <c r="AV143">
        <f t="shared" si="2"/>
        <v>0.63096961543599384</v>
      </c>
      <c r="AW143">
        <v>0.97057878321856506</v>
      </c>
      <c r="AX143">
        <v>5.0999999999999996</v>
      </c>
      <c r="AY143">
        <v>5.8</v>
      </c>
      <c r="AZ143">
        <v>5.0999999999999996</v>
      </c>
      <c r="BA143">
        <v>6.7</v>
      </c>
      <c r="BB143">
        <v>6.3</v>
      </c>
      <c r="BC143">
        <v>5.6</v>
      </c>
      <c r="BF143">
        <v>4.8</v>
      </c>
    </row>
    <row r="144" spans="2:58" x14ac:dyDescent="0.2">
      <c r="B144" t="b">
        <v>0</v>
      </c>
      <c r="C144" t="s">
        <v>302</v>
      </c>
      <c r="D144" t="s">
        <v>213</v>
      </c>
      <c r="E144" t="s">
        <v>58</v>
      </c>
      <c r="F144" t="s">
        <v>70</v>
      </c>
      <c r="G144" t="s">
        <v>59</v>
      </c>
      <c r="H144" t="s">
        <v>70</v>
      </c>
      <c r="I144" t="s">
        <v>70</v>
      </c>
      <c r="J144" t="s">
        <v>58</v>
      </c>
      <c r="K144">
        <v>0.15</v>
      </c>
      <c r="L144">
        <v>256.24027000000001</v>
      </c>
      <c r="M144">
        <v>255.23299</v>
      </c>
      <c r="N144">
        <v>1.8069999999999999</v>
      </c>
      <c r="O144">
        <v>146427957.05941099</v>
      </c>
      <c r="P144">
        <v>11</v>
      </c>
      <c r="Q144">
        <v>3</v>
      </c>
      <c r="R144">
        <v>1</v>
      </c>
      <c r="S144">
        <v>100</v>
      </c>
      <c r="T144">
        <v>10</v>
      </c>
      <c r="V144">
        <v>56.9</v>
      </c>
      <c r="W144" t="s">
        <v>61</v>
      </c>
      <c r="X144" t="s">
        <v>61</v>
      </c>
      <c r="Y144" t="s">
        <v>61</v>
      </c>
      <c r="Z144" t="s">
        <v>61</v>
      </c>
      <c r="AA144" t="s">
        <v>71</v>
      </c>
      <c r="AB144" t="s">
        <v>71</v>
      </c>
      <c r="AC144" t="s">
        <v>61</v>
      </c>
      <c r="AD144" t="s">
        <v>63</v>
      </c>
      <c r="AE144" t="s">
        <v>73</v>
      </c>
      <c r="AF144">
        <v>67579811.213490695</v>
      </c>
      <c r="AG144">
        <v>70015977.823785007</v>
      </c>
      <c r="AH144">
        <v>81146259.589199707</v>
      </c>
      <c r="AI144">
        <v>97792904.685191497</v>
      </c>
      <c r="AJ144">
        <v>146427957.05941099</v>
      </c>
      <c r="AK144">
        <v>131077024.49955</v>
      </c>
      <c r="AL144">
        <v>5565075.0161801903</v>
      </c>
      <c r="AM144">
        <v>3692271.4686056301</v>
      </c>
      <c r="AN144">
        <v>4990898.7909034695</v>
      </c>
      <c r="AO144">
        <v>70015977.823785007</v>
      </c>
      <c r="AP144">
        <v>131077024.49955</v>
      </c>
      <c r="AQ144">
        <v>9.9194114943045104</v>
      </c>
      <c r="AR144">
        <v>19.874182229083299</v>
      </c>
      <c r="AS144">
        <v>0.53400000000000003</v>
      </c>
      <c r="AT144">
        <v>-0.9</v>
      </c>
      <c r="AU144">
        <v>3.1597264074077799E-2</v>
      </c>
      <c r="AV144">
        <f t="shared" si="2"/>
        <v>1.5003505201971312</v>
      </c>
      <c r="AW144">
        <v>0.97057878321856506</v>
      </c>
      <c r="AX144">
        <v>8.4</v>
      </c>
      <c r="AY144">
        <v>7.2</v>
      </c>
      <c r="AZ144">
        <v>7.2</v>
      </c>
      <c r="BA144">
        <v>7.3</v>
      </c>
      <c r="BB144">
        <v>8.1</v>
      </c>
      <c r="BC144">
        <v>7.7</v>
      </c>
      <c r="BE144">
        <v>4.2</v>
      </c>
    </row>
    <row r="145" spans="2:58" x14ac:dyDescent="0.2">
      <c r="B145" t="b">
        <v>0</v>
      </c>
      <c r="D145" t="s">
        <v>214</v>
      </c>
      <c r="E145" t="s">
        <v>68</v>
      </c>
      <c r="F145" t="s">
        <v>68</v>
      </c>
      <c r="G145" t="s">
        <v>70</v>
      </c>
      <c r="H145" t="s">
        <v>70</v>
      </c>
      <c r="I145" t="s">
        <v>70</v>
      </c>
      <c r="J145" t="s">
        <v>58</v>
      </c>
      <c r="K145">
        <v>0.28999999999999998</v>
      </c>
      <c r="L145">
        <v>294.21958000000001</v>
      </c>
      <c r="M145">
        <v>293.21221000000003</v>
      </c>
      <c r="N145">
        <v>1.843</v>
      </c>
      <c r="O145">
        <v>26668892.541656401</v>
      </c>
      <c r="P145">
        <v>31</v>
      </c>
      <c r="Q145">
        <v>6</v>
      </c>
      <c r="R145">
        <v>10</v>
      </c>
      <c r="S145">
        <v>91.5</v>
      </c>
      <c r="T145">
        <v>82.9</v>
      </c>
      <c r="V145">
        <v>90.6</v>
      </c>
      <c r="W145" t="s">
        <v>61</v>
      </c>
      <c r="X145" t="s">
        <v>61</v>
      </c>
      <c r="Y145" t="s">
        <v>61</v>
      </c>
      <c r="Z145" t="s">
        <v>61</v>
      </c>
      <c r="AA145" t="s">
        <v>62</v>
      </c>
      <c r="AB145" t="s">
        <v>62</v>
      </c>
      <c r="AC145" t="s">
        <v>61</v>
      </c>
      <c r="AD145" t="s">
        <v>63</v>
      </c>
      <c r="AE145" t="s">
        <v>73</v>
      </c>
      <c r="AF145">
        <v>9994852.6328965109</v>
      </c>
      <c r="AG145">
        <v>8400591.7148292698</v>
      </c>
      <c r="AH145">
        <v>5842914.8168374198</v>
      </c>
      <c r="AI145">
        <v>7244998.80931421</v>
      </c>
      <c r="AJ145">
        <v>26668892.541656401</v>
      </c>
      <c r="AK145">
        <v>15839035.806123201</v>
      </c>
      <c r="AL145">
        <v>7585.2079141783997</v>
      </c>
      <c r="AM145">
        <v>7681.3875964761401</v>
      </c>
      <c r="AN145">
        <v>10365.273896459699</v>
      </c>
      <c r="AO145">
        <v>8400591.7148292698</v>
      </c>
      <c r="AP145">
        <v>15839035.806123201</v>
      </c>
      <c r="AQ145">
        <v>25.923974163934499</v>
      </c>
      <c r="AR145">
        <v>58.690233572194103</v>
      </c>
      <c r="AS145">
        <v>0.53</v>
      </c>
      <c r="AT145">
        <v>-0.91</v>
      </c>
      <c r="AU145">
        <v>0.244208497413273</v>
      </c>
      <c r="AV145">
        <f t="shared" si="2"/>
        <v>0.61223922853409518</v>
      </c>
      <c r="AW145">
        <v>0.97057878321856506</v>
      </c>
      <c r="AX145">
        <v>7.6</v>
      </c>
      <c r="AY145">
        <v>7.6</v>
      </c>
      <c r="AZ145">
        <v>5.7</v>
      </c>
      <c r="BA145">
        <v>6.2</v>
      </c>
      <c r="BB145">
        <v>6.6</v>
      </c>
      <c r="BC145">
        <v>4.3</v>
      </c>
    </row>
    <row r="146" spans="2:58" x14ac:dyDescent="0.2">
      <c r="B146" t="b">
        <v>0</v>
      </c>
      <c r="C146" t="s">
        <v>303</v>
      </c>
      <c r="D146" t="s">
        <v>215</v>
      </c>
      <c r="E146" t="s">
        <v>58</v>
      </c>
      <c r="F146" t="s">
        <v>59</v>
      </c>
      <c r="G146" t="s">
        <v>68</v>
      </c>
      <c r="H146" t="s">
        <v>60</v>
      </c>
      <c r="I146" t="s">
        <v>70</v>
      </c>
      <c r="J146" t="s">
        <v>58</v>
      </c>
      <c r="K146">
        <v>0.62</v>
      </c>
      <c r="L146">
        <v>276.20909999999998</v>
      </c>
      <c r="M146">
        <v>277.21633000000003</v>
      </c>
      <c r="N146">
        <v>1.861</v>
      </c>
      <c r="O146">
        <v>10472417.869878899</v>
      </c>
      <c r="P146">
        <v>10</v>
      </c>
      <c r="Q146">
        <v>1</v>
      </c>
      <c r="R146">
        <v>10</v>
      </c>
      <c r="S146">
        <v>63.4</v>
      </c>
      <c r="T146">
        <v>66</v>
      </c>
      <c r="V146">
        <v>83.8</v>
      </c>
      <c r="W146" t="s">
        <v>61</v>
      </c>
      <c r="X146" t="s">
        <v>61</v>
      </c>
      <c r="Y146" t="s">
        <v>61</v>
      </c>
      <c r="Z146" t="s">
        <v>61</v>
      </c>
      <c r="AA146" t="s">
        <v>62</v>
      </c>
      <c r="AB146" t="s">
        <v>71</v>
      </c>
      <c r="AC146" t="s">
        <v>61</v>
      </c>
      <c r="AD146" t="s">
        <v>63</v>
      </c>
      <c r="AE146" t="s">
        <v>64</v>
      </c>
      <c r="AF146">
        <v>4772653.3386183605</v>
      </c>
      <c r="AG146">
        <v>4171607.1946553998</v>
      </c>
      <c r="AH146">
        <v>3508663.4896443998</v>
      </c>
      <c r="AI146">
        <v>807240.88712820597</v>
      </c>
      <c r="AJ146">
        <v>8676564.91046899</v>
      </c>
      <c r="AK146">
        <v>11370908.3095157</v>
      </c>
      <c r="AL146">
        <v>13539.3436461045</v>
      </c>
      <c r="AM146">
        <v>14729.6442391563</v>
      </c>
      <c r="AN146">
        <v>27160.592675538799</v>
      </c>
      <c r="AO146">
        <v>4171607.1946553998</v>
      </c>
      <c r="AP146">
        <v>8676564.91046899</v>
      </c>
      <c r="AQ146">
        <v>15.2313014936947</v>
      </c>
      <c r="AR146">
        <v>78.9610210973796</v>
      </c>
      <c r="AS146">
        <v>0.48099999999999998</v>
      </c>
      <c r="AT146">
        <v>-1.06</v>
      </c>
      <c r="AU146">
        <v>0.96336061556681696</v>
      </c>
      <c r="AV146">
        <f t="shared" si="2"/>
        <v>1.6211112631958752E-2</v>
      </c>
      <c r="AW146">
        <v>0.98931050594228898</v>
      </c>
      <c r="AX146">
        <v>5.8</v>
      </c>
      <c r="AY146">
        <v>7</v>
      </c>
      <c r="AZ146">
        <v>5.5</v>
      </c>
      <c r="BA146">
        <v>5.2</v>
      </c>
      <c r="BB146">
        <v>4.3</v>
      </c>
      <c r="BC146">
        <v>4.3</v>
      </c>
    </row>
    <row r="147" spans="2:58" x14ac:dyDescent="0.2">
      <c r="B147" t="b">
        <v>0</v>
      </c>
      <c r="C147" t="s">
        <v>304</v>
      </c>
      <c r="D147" t="s">
        <v>216</v>
      </c>
      <c r="E147" t="s">
        <v>58</v>
      </c>
      <c r="F147" t="s">
        <v>70</v>
      </c>
      <c r="G147" t="s">
        <v>68</v>
      </c>
      <c r="H147" t="s">
        <v>70</v>
      </c>
      <c r="I147" t="s">
        <v>70</v>
      </c>
      <c r="J147" t="s">
        <v>58</v>
      </c>
      <c r="K147">
        <v>0.01</v>
      </c>
      <c r="L147">
        <v>146.05790999999999</v>
      </c>
      <c r="M147">
        <v>145.05063000000001</v>
      </c>
      <c r="N147">
        <v>5.1689999999999996</v>
      </c>
      <c r="O147">
        <v>1287922.3963345501</v>
      </c>
      <c r="P147">
        <v>23</v>
      </c>
      <c r="Q147">
        <v>4</v>
      </c>
      <c r="R147">
        <v>3</v>
      </c>
      <c r="S147">
        <v>77.2</v>
      </c>
      <c r="T147">
        <v>8.9</v>
      </c>
      <c r="V147">
        <v>58.8</v>
      </c>
      <c r="W147" t="s">
        <v>61</v>
      </c>
      <c r="X147" t="s">
        <v>61</v>
      </c>
      <c r="Y147" t="s">
        <v>61</v>
      </c>
      <c r="Z147" t="s">
        <v>61</v>
      </c>
      <c r="AA147" t="s">
        <v>62</v>
      </c>
      <c r="AB147" t="s">
        <v>62</v>
      </c>
      <c r="AC147" t="s">
        <v>61</v>
      </c>
      <c r="AD147" t="s">
        <v>63</v>
      </c>
      <c r="AE147" t="s">
        <v>73</v>
      </c>
      <c r="AF147">
        <v>380866.58633004298</v>
      </c>
      <c r="AG147">
        <v>560966.77044607396</v>
      </c>
      <c r="AH147">
        <v>920824.59324931097</v>
      </c>
      <c r="AI147">
        <v>1650343.30154725</v>
      </c>
      <c r="AJ147">
        <v>612795.13862158195</v>
      </c>
      <c r="AK147">
        <v>1268060.16513408</v>
      </c>
      <c r="AL147">
        <v>45467.598621831799</v>
      </c>
      <c r="AM147">
        <v>7164.0187010137597</v>
      </c>
      <c r="AN147">
        <v>37694.498489366</v>
      </c>
      <c r="AO147">
        <v>560966.77044607396</v>
      </c>
      <c r="AP147">
        <v>1268060.16513408</v>
      </c>
      <c r="AQ147">
        <v>44.278775267598</v>
      </c>
      <c r="AR147">
        <v>44.579067875512898</v>
      </c>
      <c r="AS147">
        <v>0.442</v>
      </c>
      <c r="AT147">
        <v>-1.18</v>
      </c>
      <c r="AU147">
        <v>0.18695857426106499</v>
      </c>
      <c r="AV147">
        <f t="shared" si="2"/>
        <v>0.72825461251630585</v>
      </c>
      <c r="AW147">
        <v>0.97057878321856506</v>
      </c>
      <c r="AX147">
        <v>3.5</v>
      </c>
      <c r="AY147">
        <v>5.2</v>
      </c>
      <c r="AZ147">
        <v>5.2</v>
      </c>
      <c r="BA147">
        <v>5.5</v>
      </c>
      <c r="BB147">
        <v>5.6</v>
      </c>
      <c r="BC147">
        <v>6</v>
      </c>
      <c r="BD147">
        <v>1.7</v>
      </c>
      <c r="BF147">
        <v>1.4</v>
      </c>
    </row>
    <row r="148" spans="2:58" x14ac:dyDescent="0.2">
      <c r="B148" t="b">
        <v>0</v>
      </c>
      <c r="D148" t="s">
        <v>217</v>
      </c>
      <c r="E148" t="s">
        <v>58</v>
      </c>
      <c r="F148" t="s">
        <v>59</v>
      </c>
      <c r="G148" t="s">
        <v>60</v>
      </c>
      <c r="H148" t="s">
        <v>60</v>
      </c>
      <c r="I148" t="s">
        <v>76</v>
      </c>
      <c r="J148" t="s">
        <v>60</v>
      </c>
      <c r="K148">
        <v>-8.91</v>
      </c>
      <c r="L148">
        <v>328.22503999999998</v>
      </c>
      <c r="M148">
        <v>327.21776</v>
      </c>
      <c r="N148">
        <v>2.0979999999999999</v>
      </c>
      <c r="O148">
        <v>3140515.2006714302</v>
      </c>
      <c r="P148">
        <v>4</v>
      </c>
      <c r="Q148">
        <v>4</v>
      </c>
      <c r="R148">
        <v>0</v>
      </c>
      <c r="U148">
        <v>98.2</v>
      </c>
      <c r="W148" t="s">
        <v>61</v>
      </c>
      <c r="X148" t="s">
        <v>61</v>
      </c>
      <c r="Y148" t="s">
        <v>61</v>
      </c>
      <c r="Z148" t="s">
        <v>61</v>
      </c>
      <c r="AA148" t="s">
        <v>61</v>
      </c>
      <c r="AB148" t="s">
        <v>61</v>
      </c>
      <c r="AC148" t="s">
        <v>61</v>
      </c>
      <c r="AD148" t="s">
        <v>63</v>
      </c>
      <c r="AE148" t="s">
        <v>73</v>
      </c>
      <c r="AF148">
        <v>1594616.65358445</v>
      </c>
      <c r="AG148">
        <v>1141614.6425510901</v>
      </c>
      <c r="AH148">
        <v>824613.40382663801</v>
      </c>
      <c r="AI148">
        <v>1066345.9395715101</v>
      </c>
      <c r="AJ148">
        <v>3140515.2006714302</v>
      </c>
      <c r="AK148">
        <v>2589286.1550460998</v>
      </c>
      <c r="AL148">
        <v>15964.8115701928</v>
      </c>
      <c r="AM148">
        <v>21466.3398122578</v>
      </c>
      <c r="AN148">
        <v>16417.405257623199</v>
      </c>
      <c r="AO148">
        <v>1141614.6425510901</v>
      </c>
      <c r="AP148">
        <v>2589286.1550460998</v>
      </c>
      <c r="AQ148">
        <v>32.604471107347997</v>
      </c>
      <c r="AR148">
        <v>47.424701199935598</v>
      </c>
      <c r="AS148">
        <v>0.441</v>
      </c>
      <c r="AT148">
        <v>-1.18</v>
      </c>
      <c r="AU148">
        <v>0.219414170396179</v>
      </c>
      <c r="AV148">
        <f t="shared" si="2"/>
        <v>0.65873532787280664</v>
      </c>
      <c r="AW148">
        <v>0.97057878321856506</v>
      </c>
      <c r="AX148">
        <v>4.0999999999999996</v>
      </c>
      <c r="AY148">
        <v>5.7</v>
      </c>
      <c r="AZ148">
        <v>3.5</v>
      </c>
      <c r="BA148">
        <v>3.3</v>
      </c>
      <c r="BB148">
        <v>2</v>
      </c>
      <c r="BC148">
        <v>3.2</v>
      </c>
    </row>
    <row r="149" spans="2:58" x14ac:dyDescent="0.2">
      <c r="B149" t="b">
        <v>1</v>
      </c>
      <c r="C149" t="s">
        <v>305</v>
      </c>
      <c r="D149" t="s">
        <v>218</v>
      </c>
      <c r="E149" t="s">
        <v>76</v>
      </c>
      <c r="F149" t="s">
        <v>70</v>
      </c>
      <c r="G149" t="s">
        <v>60</v>
      </c>
      <c r="H149" t="s">
        <v>60</v>
      </c>
      <c r="I149" t="s">
        <v>70</v>
      </c>
      <c r="J149" t="s">
        <v>58</v>
      </c>
      <c r="K149">
        <v>-2.38</v>
      </c>
      <c r="L149">
        <v>202.07374999999999</v>
      </c>
      <c r="M149">
        <v>203.08102</v>
      </c>
      <c r="N149">
        <v>7.6239999999999997</v>
      </c>
      <c r="O149">
        <v>301587.15921788698</v>
      </c>
      <c r="P149">
        <v>3</v>
      </c>
      <c r="Q149">
        <v>3</v>
      </c>
      <c r="R149">
        <v>0</v>
      </c>
      <c r="S149">
        <v>81.2</v>
      </c>
      <c r="T149">
        <v>9.1</v>
      </c>
      <c r="W149" t="s">
        <v>61</v>
      </c>
      <c r="X149" t="s">
        <v>61</v>
      </c>
      <c r="Y149" t="s">
        <v>61</v>
      </c>
      <c r="Z149" t="s">
        <v>61</v>
      </c>
      <c r="AA149" t="s">
        <v>61</v>
      </c>
      <c r="AB149" t="s">
        <v>71</v>
      </c>
      <c r="AC149" t="s">
        <v>61</v>
      </c>
      <c r="AD149" t="s">
        <v>63</v>
      </c>
      <c r="AE149" t="s">
        <v>64</v>
      </c>
      <c r="AF149">
        <v>85292.345998754201</v>
      </c>
      <c r="AG149">
        <v>36169.448713095502</v>
      </c>
      <c r="AH149">
        <v>84153.727210508499</v>
      </c>
      <c r="AI149">
        <v>213062.88464202499</v>
      </c>
      <c r="AJ149">
        <v>301587.15921788698</v>
      </c>
      <c r="AK149">
        <v>133410.251221396</v>
      </c>
      <c r="AL149">
        <v>57162.304098221801</v>
      </c>
      <c r="AM149">
        <v>28273.213661695601</v>
      </c>
      <c r="AN149">
        <v>36693.0853177791</v>
      </c>
      <c r="AO149">
        <v>84153.727210508499</v>
      </c>
      <c r="AP149">
        <v>213062.88464202499</v>
      </c>
      <c r="AQ149">
        <v>40.908692916146499</v>
      </c>
      <c r="AR149">
        <v>38.944267321647999</v>
      </c>
      <c r="AS149">
        <v>0.39500000000000002</v>
      </c>
      <c r="AT149">
        <v>-1.34</v>
      </c>
      <c r="AU149">
        <v>3.58520203038546E-2</v>
      </c>
      <c r="AV149">
        <f t="shared" si="2"/>
        <v>1.4454863662976065</v>
      </c>
      <c r="AW149">
        <v>0.97057878321856506</v>
      </c>
      <c r="BA149">
        <v>2.9</v>
      </c>
      <c r="BB149">
        <v>3.6</v>
      </c>
      <c r="BC149">
        <v>5.3</v>
      </c>
    </row>
    <row r="150" spans="2:58" x14ac:dyDescent="0.2">
      <c r="B150" t="b">
        <v>0</v>
      </c>
      <c r="C150" t="s">
        <v>306</v>
      </c>
      <c r="D150" t="s">
        <v>219</v>
      </c>
      <c r="E150" t="s">
        <v>58</v>
      </c>
      <c r="F150" t="s">
        <v>70</v>
      </c>
      <c r="G150" t="s">
        <v>60</v>
      </c>
      <c r="H150" t="s">
        <v>70</v>
      </c>
      <c r="I150" t="s">
        <v>70</v>
      </c>
      <c r="J150" t="s">
        <v>58</v>
      </c>
      <c r="K150">
        <v>0.05</v>
      </c>
      <c r="L150">
        <v>282.25589000000002</v>
      </c>
      <c r="M150">
        <v>281.24862000000002</v>
      </c>
      <c r="N150">
        <v>1.7809999999999999</v>
      </c>
      <c r="O150">
        <v>225225233.51245499</v>
      </c>
      <c r="P150">
        <v>12</v>
      </c>
      <c r="Q150">
        <v>5</v>
      </c>
      <c r="R150">
        <v>0</v>
      </c>
      <c r="S150">
        <v>100</v>
      </c>
      <c r="T150">
        <v>10</v>
      </c>
      <c r="W150" t="s">
        <v>61</v>
      </c>
      <c r="X150" t="s">
        <v>61</v>
      </c>
      <c r="Y150" t="s">
        <v>61</v>
      </c>
      <c r="Z150" t="s">
        <v>61</v>
      </c>
      <c r="AA150" t="s">
        <v>61</v>
      </c>
      <c r="AB150" t="s">
        <v>62</v>
      </c>
      <c r="AC150" t="s">
        <v>61</v>
      </c>
      <c r="AD150" t="s">
        <v>63</v>
      </c>
      <c r="AE150" t="s">
        <v>73</v>
      </c>
      <c r="AF150">
        <v>53578197.4377051</v>
      </c>
      <c r="AG150">
        <v>65306271.701601498</v>
      </c>
      <c r="AH150">
        <v>48536018.124190897</v>
      </c>
      <c r="AI150">
        <v>72379445.802919894</v>
      </c>
      <c r="AJ150">
        <v>136734148.64550999</v>
      </c>
      <c r="AK150">
        <v>244548633.47512901</v>
      </c>
      <c r="AL150">
        <v>811731.479417964</v>
      </c>
      <c r="AM150">
        <v>683777.71258540696</v>
      </c>
      <c r="AN150">
        <v>574818.66026207397</v>
      </c>
      <c r="AO150">
        <v>53578197.4377051</v>
      </c>
      <c r="AP150">
        <v>136734148.64550999</v>
      </c>
      <c r="AQ150">
        <v>15.4181588195383</v>
      </c>
      <c r="AR150">
        <v>57.5278120206574</v>
      </c>
      <c r="AS150">
        <v>0.39200000000000002</v>
      </c>
      <c r="AT150">
        <v>-1.35</v>
      </c>
      <c r="AU150">
        <v>0.12066994166796</v>
      </c>
      <c r="AV150">
        <f t="shared" si="2"/>
        <v>0.91840089720565021</v>
      </c>
      <c r="AW150">
        <v>0.97057878321856506</v>
      </c>
      <c r="AX150">
        <v>7.7</v>
      </c>
      <c r="AY150">
        <v>7.7</v>
      </c>
      <c r="AZ150">
        <v>6.6</v>
      </c>
      <c r="BA150">
        <v>6.2</v>
      </c>
      <c r="BB150">
        <v>6.2</v>
      </c>
      <c r="BC150">
        <v>5.5</v>
      </c>
      <c r="BF150">
        <v>3</v>
      </c>
    </row>
    <row r="151" spans="2:58" x14ac:dyDescent="0.2">
      <c r="B151" t="b">
        <v>0</v>
      </c>
      <c r="C151" t="s">
        <v>307</v>
      </c>
      <c r="D151" t="s">
        <v>220</v>
      </c>
      <c r="E151" t="s">
        <v>58</v>
      </c>
      <c r="F151" t="s">
        <v>70</v>
      </c>
      <c r="G151" t="s">
        <v>60</v>
      </c>
      <c r="H151" t="s">
        <v>70</v>
      </c>
      <c r="I151" t="s">
        <v>70</v>
      </c>
      <c r="J151" t="s">
        <v>58</v>
      </c>
      <c r="K151">
        <v>0.34</v>
      </c>
      <c r="L151">
        <v>254.22467</v>
      </c>
      <c r="M151">
        <v>253.21738999999999</v>
      </c>
      <c r="N151">
        <v>1.8169999999999999</v>
      </c>
      <c r="O151">
        <v>56311164.904872701</v>
      </c>
      <c r="P151">
        <v>16</v>
      </c>
      <c r="Q151">
        <v>7</v>
      </c>
      <c r="R151">
        <v>0</v>
      </c>
      <c r="S151">
        <v>99.9</v>
      </c>
      <c r="T151">
        <v>10</v>
      </c>
      <c r="W151" t="s">
        <v>61</v>
      </c>
      <c r="X151" t="s">
        <v>61</v>
      </c>
      <c r="Y151" t="s">
        <v>61</v>
      </c>
      <c r="Z151" t="s">
        <v>61</v>
      </c>
      <c r="AA151" t="s">
        <v>61</v>
      </c>
      <c r="AB151" t="s">
        <v>71</v>
      </c>
      <c r="AC151" t="s">
        <v>61</v>
      </c>
      <c r="AD151" t="s">
        <v>63</v>
      </c>
      <c r="AE151" t="s">
        <v>73</v>
      </c>
      <c r="AF151">
        <v>11081496.2213597</v>
      </c>
      <c r="AG151">
        <v>13092043.4004039</v>
      </c>
      <c r="AH151">
        <v>10231360.3227975</v>
      </c>
      <c r="AI151">
        <v>14294605.5633807</v>
      </c>
      <c r="AJ151">
        <v>28740608.4596816</v>
      </c>
      <c r="AK151">
        <v>61142431.5655898</v>
      </c>
      <c r="AL151">
        <v>132597.76088829801</v>
      </c>
      <c r="AM151">
        <v>26466.136387067902</v>
      </c>
      <c r="AN151">
        <v>21801.194129978601</v>
      </c>
      <c r="AO151">
        <v>11081496.2213597</v>
      </c>
      <c r="AP151">
        <v>28740608.4596816</v>
      </c>
      <c r="AQ151">
        <v>12.809604161104399</v>
      </c>
      <c r="AR151">
        <v>69.085552620578198</v>
      </c>
      <c r="AS151">
        <v>0.38600000000000001</v>
      </c>
      <c r="AT151">
        <v>-1.37</v>
      </c>
      <c r="AU151">
        <v>0.15005147938819</v>
      </c>
      <c r="AV151">
        <f t="shared" si="2"/>
        <v>0.82375971841999973</v>
      </c>
      <c r="AW151">
        <v>0.97057878321856506</v>
      </c>
      <c r="AX151">
        <v>8.1999999999999993</v>
      </c>
      <c r="AY151">
        <v>7.1</v>
      </c>
      <c r="AZ151">
        <v>6.7</v>
      </c>
      <c r="BA151">
        <v>6.2</v>
      </c>
      <c r="BB151">
        <v>6.2</v>
      </c>
      <c r="BC151">
        <v>6.2</v>
      </c>
      <c r="BE151">
        <v>4</v>
      </c>
      <c r="BF151">
        <v>3</v>
      </c>
    </row>
    <row r="152" spans="2:58" x14ac:dyDescent="0.2">
      <c r="B152" t="b">
        <v>0</v>
      </c>
      <c r="C152" t="s">
        <v>308</v>
      </c>
      <c r="D152" t="s">
        <v>221</v>
      </c>
      <c r="E152" t="s">
        <v>58</v>
      </c>
      <c r="F152" t="s">
        <v>70</v>
      </c>
      <c r="G152" t="s">
        <v>70</v>
      </c>
      <c r="H152" t="s">
        <v>70</v>
      </c>
      <c r="I152" t="s">
        <v>70</v>
      </c>
      <c r="J152" t="s">
        <v>58</v>
      </c>
      <c r="K152">
        <v>0.23</v>
      </c>
      <c r="L152">
        <v>280.24029999999999</v>
      </c>
      <c r="M152">
        <v>279.23302000000001</v>
      </c>
      <c r="N152">
        <v>1.8009999999999999</v>
      </c>
      <c r="O152">
        <v>244885946.79293501</v>
      </c>
      <c r="P152">
        <v>15</v>
      </c>
      <c r="Q152">
        <v>6</v>
      </c>
      <c r="R152">
        <v>8</v>
      </c>
      <c r="S152">
        <v>100</v>
      </c>
      <c r="T152">
        <v>10</v>
      </c>
      <c r="V152">
        <v>69</v>
      </c>
      <c r="W152" t="s">
        <v>61</v>
      </c>
      <c r="X152" t="s">
        <v>61</v>
      </c>
      <c r="Y152" t="s">
        <v>61</v>
      </c>
      <c r="Z152" t="s">
        <v>61</v>
      </c>
      <c r="AA152" t="s">
        <v>62</v>
      </c>
      <c r="AB152" t="s">
        <v>62</v>
      </c>
      <c r="AC152" t="s">
        <v>61</v>
      </c>
      <c r="AD152" t="s">
        <v>63</v>
      </c>
      <c r="AE152" t="s">
        <v>73</v>
      </c>
      <c r="AF152">
        <v>43728831.662667699</v>
      </c>
      <c r="AG152">
        <v>50054886.217809796</v>
      </c>
      <c r="AH152">
        <v>62321165.153056398</v>
      </c>
      <c r="AI152">
        <v>96220457.816696107</v>
      </c>
      <c r="AJ152">
        <v>141962589.85035199</v>
      </c>
      <c r="AK152">
        <v>265896155.20218199</v>
      </c>
      <c r="AL152">
        <v>17934.2744230348</v>
      </c>
      <c r="AM152">
        <v>70152.061683170905</v>
      </c>
      <c r="AN152">
        <v>203455.41944778099</v>
      </c>
      <c r="AO152">
        <v>50054886.217809796</v>
      </c>
      <c r="AP152">
        <v>141962589.85035199</v>
      </c>
      <c r="AQ152">
        <v>18.166635211805101</v>
      </c>
      <c r="AR152">
        <v>52.247294831056799</v>
      </c>
      <c r="AS152">
        <v>0.35299999999999998</v>
      </c>
      <c r="AT152">
        <v>-1.5</v>
      </c>
      <c r="AU152">
        <v>5.3393599473945001E-2</v>
      </c>
      <c r="AV152">
        <f t="shared" si="2"/>
        <v>1.2725108006446373</v>
      </c>
      <c r="AW152">
        <v>0.97057878321856506</v>
      </c>
      <c r="AX152">
        <v>7.7</v>
      </c>
      <c r="AY152">
        <v>7.7</v>
      </c>
      <c r="AZ152">
        <v>7.3</v>
      </c>
      <c r="BA152">
        <v>6.2</v>
      </c>
      <c r="BB152">
        <v>5.8</v>
      </c>
      <c r="BC152">
        <v>7</v>
      </c>
      <c r="BD152">
        <v>4.5</v>
      </c>
      <c r="BE152">
        <v>0.6</v>
      </c>
      <c r="BF152">
        <v>2</v>
      </c>
    </row>
    <row r="153" spans="2:58" x14ac:dyDescent="0.2">
      <c r="B153" t="b">
        <v>0</v>
      </c>
      <c r="D153" t="s">
        <v>222</v>
      </c>
      <c r="E153" t="s">
        <v>58</v>
      </c>
      <c r="F153" t="s">
        <v>60</v>
      </c>
      <c r="G153" t="s">
        <v>60</v>
      </c>
      <c r="H153" t="s">
        <v>60</v>
      </c>
      <c r="I153" t="s">
        <v>76</v>
      </c>
      <c r="J153" t="s">
        <v>60</v>
      </c>
      <c r="K153">
        <v>-1.08</v>
      </c>
      <c r="L153">
        <v>866.50999000000002</v>
      </c>
      <c r="M153">
        <v>865.50270999999998</v>
      </c>
      <c r="N153">
        <v>1.61</v>
      </c>
      <c r="O153">
        <v>613965.52996831399</v>
      </c>
      <c r="P153">
        <v>1</v>
      </c>
      <c r="Q153">
        <v>0</v>
      </c>
      <c r="R153">
        <v>0</v>
      </c>
      <c r="W153" t="s">
        <v>61</v>
      </c>
      <c r="X153" t="s">
        <v>61</v>
      </c>
      <c r="Y153" t="s">
        <v>61</v>
      </c>
      <c r="Z153" t="s">
        <v>61</v>
      </c>
      <c r="AA153" t="s">
        <v>61</v>
      </c>
      <c r="AB153" t="s">
        <v>61</v>
      </c>
      <c r="AC153" t="s">
        <v>61</v>
      </c>
      <c r="AD153" t="s">
        <v>63</v>
      </c>
      <c r="AE153" t="s">
        <v>73</v>
      </c>
      <c r="AF153">
        <v>96324.681988153505</v>
      </c>
      <c r="AG153">
        <v>82107.513387254701</v>
      </c>
      <c r="AH153">
        <v>807711.30937014602</v>
      </c>
      <c r="AI153">
        <v>786735.212189688</v>
      </c>
      <c r="AJ153">
        <v>73166.898343333407</v>
      </c>
      <c r="AK153">
        <v>273234.94017019297</v>
      </c>
      <c r="AL153">
        <v>4182.8528642457304</v>
      </c>
      <c r="AM153">
        <v>4309.3632132766397</v>
      </c>
      <c r="AN153">
        <v>4400.3971642307297</v>
      </c>
      <c r="AO153">
        <v>96324.681988153505</v>
      </c>
      <c r="AP153">
        <v>273234.94017019297</v>
      </c>
      <c r="AQ153">
        <v>126.214178327913</v>
      </c>
      <c r="AR153">
        <v>97.4493492858536</v>
      </c>
      <c r="AS153">
        <v>0.35299999999999998</v>
      </c>
      <c r="AT153">
        <v>-1.5</v>
      </c>
      <c r="AU153">
        <v>0.78053173344580695</v>
      </c>
      <c r="AV153">
        <f t="shared" si="2"/>
        <v>0.10760943548401462</v>
      </c>
      <c r="AW153">
        <v>0.97262292160185304</v>
      </c>
      <c r="AX153">
        <v>5.2</v>
      </c>
      <c r="AY153">
        <v>5.5</v>
      </c>
      <c r="AZ153">
        <v>6</v>
      </c>
      <c r="BA153">
        <v>6.4</v>
      </c>
      <c r="BB153">
        <v>5.2</v>
      </c>
      <c r="BC153">
        <v>3.1</v>
      </c>
    </row>
    <row r="154" spans="2:58" x14ac:dyDescent="0.2">
      <c r="B154" t="b">
        <v>0</v>
      </c>
      <c r="C154" t="s">
        <v>265</v>
      </c>
      <c r="D154" t="s">
        <v>223</v>
      </c>
      <c r="E154" t="s">
        <v>60</v>
      </c>
      <c r="F154" t="s">
        <v>60</v>
      </c>
      <c r="G154" t="s">
        <v>60</v>
      </c>
      <c r="H154" t="s">
        <v>60</v>
      </c>
      <c r="I154" t="s">
        <v>70</v>
      </c>
      <c r="J154" t="s">
        <v>58</v>
      </c>
      <c r="K154">
        <v>-0.22</v>
      </c>
      <c r="L154">
        <v>296.27147000000002</v>
      </c>
      <c r="M154">
        <v>295.26418999999999</v>
      </c>
      <c r="N154">
        <v>1.7869999999999999</v>
      </c>
      <c r="O154">
        <v>804264.96377809497</v>
      </c>
      <c r="P154">
        <v>6</v>
      </c>
      <c r="Q154">
        <v>0</v>
      </c>
      <c r="R154">
        <v>0</v>
      </c>
      <c r="W154" t="s">
        <v>61</v>
      </c>
      <c r="X154" t="s">
        <v>61</v>
      </c>
      <c r="Y154" t="s">
        <v>61</v>
      </c>
      <c r="Z154" t="s">
        <v>61</v>
      </c>
      <c r="AA154" t="s">
        <v>61</v>
      </c>
      <c r="AB154" t="s">
        <v>71</v>
      </c>
      <c r="AC154" t="s">
        <v>61</v>
      </c>
      <c r="AD154" t="s">
        <v>63</v>
      </c>
      <c r="AE154" t="s">
        <v>73</v>
      </c>
      <c r="AF154">
        <v>199661.71632895799</v>
      </c>
      <c r="AG154">
        <v>341306.34039496799</v>
      </c>
      <c r="AH154">
        <v>117038.669199414</v>
      </c>
      <c r="AI154">
        <v>132876.04976673899</v>
      </c>
      <c r="AJ154">
        <v>577972.12404906098</v>
      </c>
      <c r="AK154">
        <v>873267.59429458296</v>
      </c>
      <c r="AL154">
        <v>6961.2681703078697</v>
      </c>
      <c r="AM154">
        <v>7093.7096435572103</v>
      </c>
      <c r="AN154">
        <v>6871.2533433233302</v>
      </c>
      <c r="AO154">
        <v>199661.71632895799</v>
      </c>
      <c r="AP154">
        <v>577972.12404906098</v>
      </c>
      <c r="AQ154">
        <v>51.711112026374799</v>
      </c>
      <c r="AR154">
        <v>70.584411355403802</v>
      </c>
      <c r="AS154">
        <v>0.34499999999999997</v>
      </c>
      <c r="AT154">
        <v>-1.53</v>
      </c>
      <c r="AU154">
        <v>0.352612931369432</v>
      </c>
      <c r="AV154">
        <f t="shared" si="2"/>
        <v>0.45270176486877745</v>
      </c>
      <c r="AW154">
        <v>0.97057878321856506</v>
      </c>
      <c r="AX154">
        <v>1.6</v>
      </c>
      <c r="AY154">
        <v>2.7</v>
      </c>
      <c r="AZ154">
        <v>3.3</v>
      </c>
      <c r="BA154">
        <v>2.1</v>
      </c>
      <c r="BB154">
        <v>5.2</v>
      </c>
      <c r="BC154">
        <v>3.3</v>
      </c>
    </row>
    <row r="155" spans="2:58" x14ac:dyDescent="0.2">
      <c r="B155" t="b">
        <v>0</v>
      </c>
      <c r="D155" t="s">
        <v>224</v>
      </c>
      <c r="E155" t="s">
        <v>76</v>
      </c>
      <c r="F155" t="s">
        <v>59</v>
      </c>
      <c r="G155" t="s">
        <v>60</v>
      </c>
      <c r="H155" t="s">
        <v>60</v>
      </c>
      <c r="I155" t="s">
        <v>76</v>
      </c>
      <c r="J155" t="s">
        <v>60</v>
      </c>
      <c r="K155">
        <v>15.71</v>
      </c>
      <c r="L155">
        <v>276.08213000000001</v>
      </c>
      <c r="M155">
        <v>277.08940000000001</v>
      </c>
      <c r="N155">
        <v>7.5359999999999996</v>
      </c>
      <c r="O155">
        <v>2445623.0951531702</v>
      </c>
      <c r="P155">
        <v>3</v>
      </c>
      <c r="Q155">
        <v>3</v>
      </c>
      <c r="R155">
        <v>0</v>
      </c>
      <c r="S155">
        <v>94.3</v>
      </c>
      <c r="T155">
        <v>9.6999999999999993</v>
      </c>
      <c r="W155" t="s">
        <v>61</v>
      </c>
      <c r="X155" t="s">
        <v>61</v>
      </c>
      <c r="Y155" t="s">
        <v>61</v>
      </c>
      <c r="Z155" t="s">
        <v>61</v>
      </c>
      <c r="AA155" t="s">
        <v>61</v>
      </c>
      <c r="AB155" t="s">
        <v>61</v>
      </c>
      <c r="AC155" t="s">
        <v>61</v>
      </c>
      <c r="AD155" t="s">
        <v>63</v>
      </c>
      <c r="AE155" t="s">
        <v>64</v>
      </c>
      <c r="AF155">
        <v>487730.30958647199</v>
      </c>
      <c r="AG155">
        <v>424556.49359233602</v>
      </c>
      <c r="AH155">
        <v>341563.01000265201</v>
      </c>
      <c r="AI155">
        <v>802855.30963636294</v>
      </c>
      <c r="AJ155">
        <v>1345739.4298208801</v>
      </c>
      <c r="AK155">
        <v>2655447.5117542702</v>
      </c>
      <c r="AL155">
        <v>18516.793644093501</v>
      </c>
      <c r="AM155">
        <v>24746.176151676998</v>
      </c>
      <c r="AN155">
        <v>86944.662759477695</v>
      </c>
      <c r="AO155">
        <v>424556.49359233602</v>
      </c>
      <c r="AP155">
        <v>1345739.4298208801</v>
      </c>
      <c r="AQ155">
        <v>17.539723382990601</v>
      </c>
      <c r="AR155">
        <v>59.473612150893899</v>
      </c>
      <c r="AS155">
        <v>0.315</v>
      </c>
      <c r="AT155">
        <v>-1.66</v>
      </c>
      <c r="AU155">
        <v>6.0276302680098801E-2</v>
      </c>
      <c r="AV155">
        <f t="shared" si="2"/>
        <v>1.2198533949585528</v>
      </c>
      <c r="AW155">
        <v>0.97057878321856506</v>
      </c>
      <c r="AX155">
        <v>4.8</v>
      </c>
      <c r="AY155">
        <v>5.4</v>
      </c>
      <c r="AZ155">
        <v>6.5</v>
      </c>
      <c r="BA155">
        <v>5.6</v>
      </c>
      <c r="BB155">
        <v>5.8</v>
      </c>
      <c r="BC155">
        <v>5.5</v>
      </c>
      <c r="BE155">
        <v>1.7</v>
      </c>
      <c r="BF155">
        <v>0.2</v>
      </c>
    </row>
    <row r="156" spans="2:58" x14ac:dyDescent="0.2">
      <c r="B156" t="b">
        <v>0</v>
      </c>
      <c r="C156" t="s">
        <v>309</v>
      </c>
      <c r="D156" t="s">
        <v>225</v>
      </c>
      <c r="E156" t="s">
        <v>58</v>
      </c>
      <c r="F156" t="s">
        <v>70</v>
      </c>
      <c r="G156" t="s">
        <v>68</v>
      </c>
      <c r="H156" t="s">
        <v>60</v>
      </c>
      <c r="I156" t="s">
        <v>70</v>
      </c>
      <c r="J156" t="s">
        <v>58</v>
      </c>
      <c r="K156">
        <v>-0.11</v>
      </c>
      <c r="L156">
        <v>328.24018999999998</v>
      </c>
      <c r="M156">
        <v>327.23291999999998</v>
      </c>
      <c r="N156">
        <v>1.742</v>
      </c>
      <c r="O156">
        <v>48274204.569739498</v>
      </c>
      <c r="P156">
        <v>14</v>
      </c>
      <c r="Q156">
        <v>2</v>
      </c>
      <c r="R156">
        <v>2</v>
      </c>
      <c r="S156">
        <v>98.7</v>
      </c>
      <c r="T156">
        <v>98</v>
      </c>
      <c r="V156">
        <v>94.8</v>
      </c>
      <c r="W156" t="s">
        <v>61</v>
      </c>
      <c r="X156" t="s">
        <v>61</v>
      </c>
      <c r="Y156" t="s">
        <v>61</v>
      </c>
      <c r="Z156" t="s">
        <v>61</v>
      </c>
      <c r="AA156" t="s">
        <v>62</v>
      </c>
      <c r="AB156" t="s">
        <v>71</v>
      </c>
      <c r="AC156" t="s">
        <v>61</v>
      </c>
      <c r="AD156" t="s">
        <v>63</v>
      </c>
      <c r="AE156" t="s">
        <v>73</v>
      </c>
      <c r="AF156">
        <v>7909698.3444799203</v>
      </c>
      <c r="AG156">
        <v>12912840.7856653</v>
      </c>
      <c r="AH156">
        <v>34916329.0212043</v>
      </c>
      <c r="AI156">
        <v>48328801.765216798</v>
      </c>
      <c r="AJ156">
        <v>15435846.026351601</v>
      </c>
      <c r="AK156">
        <v>52415933.044091202</v>
      </c>
      <c r="AL156">
        <v>9413.5798071653899</v>
      </c>
      <c r="AM156">
        <v>9304.2393847257699</v>
      </c>
      <c r="AN156">
        <v>9130.5500770463004</v>
      </c>
      <c r="AO156">
        <v>12912840.7856653</v>
      </c>
      <c r="AP156">
        <v>48328801.765216798</v>
      </c>
      <c r="AQ156">
        <v>77.329113891893797</v>
      </c>
      <c r="AR156">
        <v>52.350917452155599</v>
      </c>
      <c r="AS156">
        <v>0.26700000000000002</v>
      </c>
      <c r="AT156">
        <v>-1.9</v>
      </c>
      <c r="AU156">
        <v>0.24730564138368899</v>
      </c>
      <c r="AV156">
        <f t="shared" si="2"/>
        <v>0.60676597666797072</v>
      </c>
      <c r="AW156">
        <v>0.97057878321856506</v>
      </c>
      <c r="AX156">
        <v>5.0999999999999996</v>
      </c>
      <c r="AY156">
        <v>5.8</v>
      </c>
      <c r="AZ156">
        <v>5.0999999999999996</v>
      </c>
      <c r="BA156">
        <v>6.2</v>
      </c>
      <c r="BB156">
        <v>7</v>
      </c>
      <c r="BC156">
        <v>5.0999999999999996</v>
      </c>
    </row>
    <row r="157" spans="2:58" x14ac:dyDescent="0.2">
      <c r="B157" t="b">
        <v>0</v>
      </c>
      <c r="C157" t="s">
        <v>313</v>
      </c>
      <c r="D157" t="s">
        <v>226</v>
      </c>
      <c r="E157" t="s">
        <v>58</v>
      </c>
      <c r="F157" t="s">
        <v>70</v>
      </c>
      <c r="G157" t="s">
        <v>70</v>
      </c>
      <c r="H157" t="s">
        <v>70</v>
      </c>
      <c r="I157" t="s">
        <v>70</v>
      </c>
      <c r="J157" t="s">
        <v>58</v>
      </c>
      <c r="K157">
        <v>0.23</v>
      </c>
      <c r="L157">
        <v>179.05829</v>
      </c>
      <c r="M157">
        <v>180.06557000000001</v>
      </c>
      <c r="N157">
        <v>3.7029999999999998</v>
      </c>
      <c r="O157">
        <v>4545782.9902428696</v>
      </c>
      <c r="P157">
        <v>9</v>
      </c>
      <c r="Q157">
        <v>2</v>
      </c>
      <c r="R157">
        <v>4</v>
      </c>
      <c r="S157">
        <v>89.5</v>
      </c>
      <c r="T157">
        <v>55.6</v>
      </c>
      <c r="U157">
        <v>61.1</v>
      </c>
      <c r="V157">
        <v>83</v>
      </c>
      <c r="W157" t="s">
        <v>61</v>
      </c>
      <c r="X157" t="s">
        <v>61</v>
      </c>
      <c r="Y157" t="s">
        <v>61</v>
      </c>
      <c r="Z157" t="s">
        <v>61</v>
      </c>
      <c r="AA157" t="s">
        <v>62</v>
      </c>
      <c r="AB157" t="s">
        <v>62</v>
      </c>
      <c r="AC157" t="s">
        <v>71</v>
      </c>
      <c r="AD157" t="s">
        <v>63</v>
      </c>
      <c r="AE157" t="s">
        <v>64</v>
      </c>
      <c r="AF157">
        <v>98966.639412707504</v>
      </c>
      <c r="AG157">
        <v>17336.874235845298</v>
      </c>
      <c r="AH157">
        <v>26364.229857407699</v>
      </c>
      <c r="AI157">
        <v>75807.888109938998</v>
      </c>
      <c r="AJ157">
        <v>142972.936989512</v>
      </c>
      <c r="AK157">
        <v>4935792.49980844</v>
      </c>
      <c r="AL157">
        <v>21361.6965385127</v>
      </c>
      <c r="AM157">
        <v>23169.386504244299</v>
      </c>
      <c r="AN157">
        <v>17750.432558826298</v>
      </c>
      <c r="AO157">
        <v>26364.229857407699</v>
      </c>
      <c r="AP157">
        <v>142972.936989512</v>
      </c>
      <c r="AQ157">
        <v>94.102288900194793</v>
      </c>
      <c r="AR157">
        <v>162.189577616912</v>
      </c>
      <c r="AS157">
        <v>0.184</v>
      </c>
      <c r="AT157">
        <v>-2.44</v>
      </c>
      <c r="AU157">
        <v>0.20336779125093901</v>
      </c>
      <c r="AV157">
        <f t="shared" si="2"/>
        <v>0.69171782815674454</v>
      </c>
      <c r="AW157">
        <v>0.97057878321856506</v>
      </c>
      <c r="AX157">
        <v>4.8</v>
      </c>
      <c r="BB157">
        <v>4.8</v>
      </c>
      <c r="BC157">
        <v>6.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tao Dong</dc:creator>
  <cp:lastModifiedBy>Markus</cp:lastModifiedBy>
  <dcterms:created xsi:type="dcterms:W3CDTF">2023-03-13T06:18:50Z</dcterms:created>
  <dcterms:modified xsi:type="dcterms:W3CDTF">2024-01-25T06:51:13Z</dcterms:modified>
</cp:coreProperties>
</file>